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elandgoetzke/Documents/Uni/04_Postdoc_Chemical_Biology_Scripps/BCPy_Stereoprobes/Publication/Editorial_revised v2/Source Files/"/>
    </mc:Choice>
  </mc:AlternateContent>
  <xr:revisionPtr revIDLastSave="0" documentId="13_ncr:1_{7AE2EDAB-9CEB-814D-AE87-D19C8B542789}" xr6:coauthVersionLast="47" xr6:coauthVersionMax="47" xr10:uidLastSave="{00000000-0000-0000-0000-000000000000}"/>
  <bookViews>
    <workbookView xWindow="0" yWindow="760" windowWidth="30240" windowHeight="17760" activeTab="4" xr2:uid="{745D42C8-28CF-4148-B466-F1517113B46A}"/>
  </bookViews>
  <sheets>
    <sheet name="Extended Data Fig. 10a" sheetId="20" r:id="rId1"/>
    <sheet name="Ext. Data Fig. 10b" sheetId="21" r:id="rId2"/>
    <sheet name="Ext. Data Fig. 10c" sheetId="22" r:id="rId3"/>
    <sheet name="Ext. Data Fig. 10d" sheetId="17" r:id="rId4"/>
    <sheet name="Ext. Data Fig. 10e" sheetId="1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" i="17" l="1"/>
  <c r="E1" i="17" s="1"/>
  <c r="F1" i="17" s="1"/>
  <c r="G1" i="17" s="1"/>
  <c r="H1" i="17" s="1"/>
  <c r="I1" i="17" s="1"/>
  <c r="J1" i="17" s="1"/>
  <c r="K1" i="17" s="1"/>
  <c r="L1" i="17" s="1"/>
  <c r="M1" i="17" s="1"/>
</calcChain>
</file>

<file path=xl/sharedStrings.xml><?xml version="1.0" encoding="utf-8"?>
<sst xmlns="http://schemas.openxmlformats.org/spreadsheetml/2006/main" count="275" uniqueCount="146">
  <si>
    <t>A_10uM_2</t>
  </si>
  <si>
    <t>A_10uM_1</t>
  </si>
  <si>
    <t>A_5uM_2</t>
  </si>
  <si>
    <t>A_5uM_1</t>
  </si>
  <si>
    <t>A_2uM_2</t>
  </si>
  <si>
    <t>A_2uM_1</t>
  </si>
  <si>
    <t>A</t>
  </si>
  <si>
    <t>m6A_0.2uM_2</t>
  </si>
  <si>
    <t>m6A_0.2uM_1</t>
  </si>
  <si>
    <t>m6A_0.1uM_2</t>
  </si>
  <si>
    <t>m6A_0.1uM_1</t>
  </si>
  <si>
    <t>m6A_0.05uM_2</t>
  </si>
  <si>
    <t>m6A_0.05uM_1</t>
  </si>
  <si>
    <t>m6A</t>
  </si>
  <si>
    <t>C100A_33B_3h_3</t>
  </si>
  <si>
    <t>C100A_33A_3h_3</t>
  </si>
  <si>
    <t>C100A_DMSO_3h_3</t>
  </si>
  <si>
    <t>WT_33B_3h_3</t>
  </si>
  <si>
    <t>WT_33A_3h_3</t>
  </si>
  <si>
    <t>WT_DMSO_3h_3</t>
  </si>
  <si>
    <t>no_protein_DMSO_3h_3</t>
  </si>
  <si>
    <t>3 h 
replicate 3</t>
  </si>
  <si>
    <t>C100A_33B_1h_3</t>
  </si>
  <si>
    <t>C100A_33A_1h_3</t>
  </si>
  <si>
    <t>C100A_DMSO_1h_3</t>
  </si>
  <si>
    <t>WT_33B_1h_3</t>
  </si>
  <si>
    <t>WT_33A_1h_3</t>
  </si>
  <si>
    <t>WT_DMSO_1h_3</t>
  </si>
  <si>
    <t>no_protein_DMSO_1h_3</t>
  </si>
  <si>
    <t>1 h 
replicate 3</t>
  </si>
  <si>
    <t>C100A_33B_3h_2</t>
  </si>
  <si>
    <t>C100A_33A_3h_2</t>
  </si>
  <si>
    <t>C100A_DMSO_3h_2</t>
  </si>
  <si>
    <t>WT_33B_3h_2</t>
  </si>
  <si>
    <t>WT_33A_3h_2</t>
  </si>
  <si>
    <t>WT_DMSO_3h_2</t>
  </si>
  <si>
    <t>no_protein_DMSO_3h_2</t>
  </si>
  <si>
    <t>3 h 
replicate 2</t>
  </si>
  <si>
    <t>C100A_33B_1h_2</t>
  </si>
  <si>
    <t>C100A_33A_1h_2</t>
  </si>
  <si>
    <t>C100A_DMSO_1h_2</t>
  </si>
  <si>
    <t>WT_33B_1h_2</t>
  </si>
  <si>
    <t>WT_33A_1h_2</t>
  </si>
  <si>
    <t>WT_DMSO_1h_2</t>
  </si>
  <si>
    <t>no_protein_DMSO_1h_2</t>
  </si>
  <si>
    <t>1 h 
replicate 2</t>
  </si>
  <si>
    <t>C100A_33B_3h_1</t>
  </si>
  <si>
    <t>C100A_33A_3h_1</t>
  </si>
  <si>
    <t>C100A_DMSO_3h_1</t>
  </si>
  <si>
    <t>WT_33B_3h_1</t>
  </si>
  <si>
    <t>WT_33A_3h_1</t>
  </si>
  <si>
    <t>WT_DMSO_3h_1</t>
  </si>
  <si>
    <t>no_protein_DMSO_3h_1</t>
  </si>
  <si>
    <t>3 h 
replicate 1</t>
  </si>
  <si>
    <t>C100A_33B_1h_1</t>
  </si>
  <si>
    <t>C100A_33A_1h_1</t>
  </si>
  <si>
    <t>C100A_DMSO_1h_1</t>
  </si>
  <si>
    <t>WT_33B_1h_1</t>
  </si>
  <si>
    <t>WT_33A_1h_1</t>
  </si>
  <si>
    <t>WT_DMSO_1h_1</t>
  </si>
  <si>
    <t>no_protein_DMSO_1h_1</t>
  </si>
  <si>
    <t>1 h 
replicate 1</t>
  </si>
  <si>
    <t>Calibration curves</t>
  </si>
  <si>
    <t>c(m6A)/(c(A)+C(m6A)) (%)</t>
  </si>
  <si>
    <t>c(m6A)  (μΜ)</t>
  </si>
  <si>
    <t>c(A) (μΜ)</t>
  </si>
  <si>
    <t>Area</t>
  </si>
  <si>
    <t>RT (min)</t>
  </si>
  <si>
    <t>Name</t>
  </si>
  <si>
    <t>Concentrations</t>
  </si>
  <si>
    <r>
      <rPr>
        <b/>
        <i/>
        <sz val="12"/>
        <color theme="1"/>
        <rFont val="Aptos Narrow"/>
        <scheme val="minor"/>
      </rPr>
      <t>N</t>
    </r>
    <r>
      <rPr>
        <b/>
        <sz val="12"/>
        <color theme="1"/>
        <rFont val="Aptos Narrow"/>
        <scheme val="minor"/>
      </rPr>
      <t>6-Methyladenosine (m6A)</t>
    </r>
  </si>
  <si>
    <t>Adenosine (A)</t>
  </si>
  <si>
    <t>Calculated</t>
  </si>
  <si>
    <t>Measured</t>
  </si>
  <si>
    <t>Experiment 1</t>
  </si>
  <si>
    <t>SAH (μΜ)</t>
  </si>
  <si>
    <t>Luminescence</t>
  </si>
  <si>
    <t>rep 1</t>
  </si>
  <si>
    <t>rep 2</t>
  </si>
  <si>
    <t>rep 3</t>
  </si>
  <si>
    <t>Luminescence 
DMSO (WT)</t>
  </si>
  <si>
    <t>Luminescence 
FWG-33B (WT)</t>
  </si>
  <si>
    <t>c(SAH) (μΜ)
DMSO (WT)</t>
  </si>
  <si>
    <t>c(SAH) (μΜ) 
FWG-33B (WT)</t>
  </si>
  <si>
    <t>Experiment 2</t>
  </si>
  <si>
    <r>
      <rPr>
        <b/>
        <sz val="12"/>
        <color theme="1"/>
        <rFont val="Arial"/>
        <family val="2"/>
      </rPr>
      <t xml:space="preserve">Instrument: </t>
    </r>
    <r>
      <rPr>
        <sz val="12"/>
        <color theme="1"/>
        <rFont val="Arial"/>
        <family val="2"/>
      </rPr>
      <t>Agilent Technologies 6460 Triple Quad</t>
    </r>
  </si>
  <si>
    <t>replicate 1</t>
  </si>
  <si>
    <t>WT_15min_1</t>
  </si>
  <si>
    <t>WT_30min_1</t>
  </si>
  <si>
    <t>WT_60min_1</t>
  </si>
  <si>
    <t>WT_90min_1</t>
  </si>
  <si>
    <t>WT_120min_1</t>
  </si>
  <si>
    <t>WT_180min_1</t>
  </si>
  <si>
    <t>replicate 2</t>
  </si>
  <si>
    <t>WT_15min_2</t>
  </si>
  <si>
    <t>WT_30min_2</t>
  </si>
  <si>
    <t>WT_60min_2</t>
  </si>
  <si>
    <t>WT_90min_2</t>
  </si>
  <si>
    <t>WT_120min_2</t>
  </si>
  <si>
    <t>WT_180min_2</t>
  </si>
  <si>
    <t>replicate 3</t>
  </si>
  <si>
    <t>WT_15min_3</t>
  </si>
  <si>
    <t>WT_30min_3</t>
  </si>
  <si>
    <t>WT_60min_3</t>
  </si>
  <si>
    <t>WT_90min_3</t>
  </si>
  <si>
    <t>WT_120min_3</t>
  </si>
  <si>
    <t>WT_180min_3</t>
  </si>
  <si>
    <t>m6A_0.01uM_1</t>
  </si>
  <si>
    <t>m6A_0.01uM_2</t>
  </si>
  <si>
    <t>m6A_1uM_1</t>
  </si>
  <si>
    <t>m6A_1uM_2</t>
  </si>
  <si>
    <t>A_0.5uM_1</t>
  </si>
  <si>
    <t>A_0.5uM_2</t>
  </si>
  <si>
    <t>c(m6A) (μΜ) = 0.0000200 * Area(m6A) - 1.0216
R² &gt; 0.99</t>
  </si>
  <si>
    <t>c(A) (μΜ) = 0.00000279 * Area (A) - 0.01757
R² &gt; 0.99</t>
  </si>
  <si>
    <t>A_50uM_2</t>
  </si>
  <si>
    <t>A_50uM_1</t>
  </si>
  <si>
    <t>A_25uM_2</t>
  </si>
  <si>
    <t>A_25uM_1</t>
  </si>
  <si>
    <t>c(A) (μΜ) = 0.00004014 * Area(A) - 7.38865871_x000B_
R² &gt; 0.99</t>
  </si>
  <si>
    <t>c(m6A) (μΜ) = 0.00000298 * Area(m6A) - 0.00310644_x000B_
R² &gt; 0.99</t>
  </si>
  <si>
    <t>-</t>
  </si>
  <si>
    <t>33A</t>
  </si>
  <si>
    <t>33B</t>
  </si>
  <si>
    <t>WT</t>
  </si>
  <si>
    <t>C100A</t>
  </si>
  <si>
    <t>Replicate</t>
  </si>
  <si>
    <t>Experiment</t>
  </si>
  <si>
    <t>Probe</t>
  </si>
  <si>
    <t>Time (h)</t>
  </si>
  <si>
    <t>m6A/(m6A+A) (relative to WT DMSO) (%)</t>
  </si>
  <si>
    <t>n</t>
  </si>
  <si>
    <r>
      <rPr>
        <b/>
        <sz val="12"/>
        <color theme="1"/>
        <rFont val="Aptos Narrow"/>
        <scheme val="minor"/>
      </rPr>
      <t>Calibration curve</t>
    </r>
    <r>
      <rPr>
        <sz val="12"/>
        <color theme="1"/>
        <rFont val="Aptos Narrow"/>
        <scheme val="minor"/>
      </rPr>
      <t xml:space="preserve">
c(SAH) (μΜ)= 0.0000011267 * Luminescence_signal  -0.03193
R² &gt; 0.99 </t>
    </r>
  </si>
  <si>
    <t>Time (min)</t>
  </si>
  <si>
    <t>Turnover
DMSO (WT)</t>
  </si>
  <si>
    <t>Turnover = c(SAH)/(c(enzyme)
                      = c(SAH)/(0.2 μΜ)</t>
  </si>
  <si>
    <t>Luminescence 
DMSO
 (WT)</t>
  </si>
  <si>
    <t>c(SAH) (μΜ)
DMSO 
(WT)</t>
  </si>
  <si>
    <r>
      <t>kobs (h</t>
    </r>
    <r>
      <rPr>
        <b/>
        <vertAlign val="superscript"/>
        <sz val="12"/>
        <color theme="1"/>
        <rFont val="Aptos Narrow (Body)"/>
      </rPr>
      <t>-1</t>
    </r>
    <r>
      <rPr>
        <b/>
        <sz val="12"/>
        <color theme="1"/>
        <rFont val="Aptos Narrow"/>
        <family val="2"/>
        <scheme val="minor"/>
      </rPr>
      <t>)
DMSO
 (WT)</t>
    </r>
  </si>
  <si>
    <r>
      <t>kobs (h</t>
    </r>
    <r>
      <rPr>
        <b/>
        <vertAlign val="superscript"/>
        <sz val="12"/>
        <color theme="1"/>
        <rFont val="Aptos Narrow (Body)"/>
      </rPr>
      <t>-1</t>
    </r>
    <r>
      <rPr>
        <b/>
        <sz val="12"/>
        <color theme="1"/>
        <rFont val="Aptos Narrow"/>
        <family val="2"/>
        <scheme val="minor"/>
      </rPr>
      <t>)
FWG-33B
(WT)</t>
    </r>
  </si>
  <si>
    <t>c(SAM) (μΜ)</t>
  </si>
  <si>
    <r>
      <rPr>
        <b/>
        <sz val="12"/>
        <color theme="1"/>
        <rFont val="Aptos Narrow"/>
        <scheme val="minor"/>
      </rPr>
      <t>Calibration curve</t>
    </r>
    <r>
      <rPr>
        <sz val="12"/>
        <color theme="1"/>
        <rFont val="Aptos Narrow"/>
        <scheme val="minor"/>
      </rPr>
      <t xml:space="preserve">
c(SAH) (μΜ)= 0.0000007946 * Luminescence_signal  - 0.01826
R² &gt; 0.99</t>
    </r>
  </si>
  <si>
    <t>Experiment 3</t>
  </si>
  <si>
    <r>
      <rPr>
        <b/>
        <sz val="12"/>
        <color theme="1"/>
        <rFont val="Aptos Narrow"/>
        <scheme val="minor"/>
      </rPr>
      <t>Calibration curve</t>
    </r>
    <r>
      <rPr>
        <sz val="12"/>
        <color theme="1"/>
        <rFont val="Aptos Narrow"/>
        <scheme val="minor"/>
      </rPr>
      <t xml:space="preserve">
c(SAH) (μΜ)= 0.0000008829 * Luminescence_signal  - 0.02207
R² &gt; 0.99</t>
    </r>
  </si>
  <si>
    <r>
      <rPr>
        <b/>
        <sz val="12"/>
        <color theme="1"/>
        <rFont val="Aptos Narrow"/>
        <scheme val="minor"/>
      </rPr>
      <t>Calibration curve</t>
    </r>
    <r>
      <rPr>
        <sz val="12"/>
        <color theme="1"/>
        <rFont val="Aptos Narrow"/>
        <scheme val="minor"/>
      </rPr>
      <t xml:space="preserve">
c(SAH) (μΜ)= 0.0000008345 * Luminescence_signal  -0.02198
R² &gt; 0.99</t>
    </r>
  </si>
  <si>
    <r>
      <t>kobs (h</t>
    </r>
    <r>
      <rPr>
        <vertAlign val="superscript"/>
        <sz val="12"/>
        <color theme="1"/>
        <rFont val="Aptos Narrow (Body)"/>
      </rPr>
      <t>-1</t>
    </r>
    <r>
      <rPr>
        <sz val="12"/>
        <color theme="1"/>
        <rFont val="Aptos Narrow"/>
        <family val="2"/>
        <scheme val="minor"/>
      </rPr>
      <t>) = c(SAH)/(c(enzyme)*time)
                    = c(SAH)/(0.2 μΜ *1/3 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scheme val="minor"/>
    </font>
    <font>
      <vertAlign val="superscript"/>
      <sz val="12"/>
      <color theme="1"/>
      <name val="Aptos Narrow (Body)"/>
    </font>
    <font>
      <b/>
      <sz val="12"/>
      <color theme="1"/>
      <name val="Aptos Narrow"/>
      <family val="2"/>
      <scheme val="minor"/>
    </font>
    <font>
      <b/>
      <vertAlign val="superscript"/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1" fillId="0" borderId="1" xfId="0" applyFont="1" applyBorder="1"/>
    <xf numFmtId="0" fontId="1" fillId="0" borderId="5" xfId="0" applyFont="1" applyBorder="1"/>
    <xf numFmtId="0" fontId="1" fillId="0" borderId="2" xfId="0" applyFont="1" applyBorder="1"/>
    <xf numFmtId="0" fontId="0" fillId="0" borderId="7" xfId="0" applyBorder="1"/>
    <xf numFmtId="165" fontId="0" fillId="0" borderId="0" xfId="0" applyNumberFormat="1"/>
    <xf numFmtId="1" fontId="0" fillId="0" borderId="0" xfId="0" applyNumberFormat="1"/>
    <xf numFmtId="1" fontId="0" fillId="0" borderId="3" xfId="0" applyNumberFormat="1" applyBorder="1"/>
    <xf numFmtId="164" fontId="0" fillId="0" borderId="0" xfId="0" applyNumberFormat="1"/>
    <xf numFmtId="165" fontId="0" fillId="0" borderId="3" xfId="0" applyNumberFormat="1" applyBorder="1"/>
    <xf numFmtId="0" fontId="0" fillId="0" borderId="6" xfId="0" applyBorder="1"/>
    <xf numFmtId="165" fontId="0" fillId="0" borderId="1" xfId="0" applyNumberFormat="1" applyBorder="1"/>
    <xf numFmtId="1" fontId="0" fillId="0" borderId="1" xfId="0" applyNumberFormat="1" applyBorder="1"/>
    <xf numFmtId="1" fontId="0" fillId="0" borderId="2" xfId="0" applyNumberFormat="1" applyBorder="1"/>
    <xf numFmtId="164" fontId="0" fillId="0" borderId="1" xfId="0" applyNumberFormat="1" applyBorder="1"/>
    <xf numFmtId="165" fontId="0" fillId="0" borderId="2" xfId="0" applyNumberFormat="1" applyBorder="1"/>
    <xf numFmtId="0" fontId="0" fillId="0" borderId="11" xfId="0" applyBorder="1"/>
    <xf numFmtId="165" fontId="0" fillId="0" borderId="9" xfId="0" applyNumberFormat="1" applyBorder="1"/>
    <xf numFmtId="1" fontId="0" fillId="0" borderId="9" xfId="0" applyNumberFormat="1" applyBorder="1"/>
    <xf numFmtId="1" fontId="0" fillId="0" borderId="8" xfId="0" applyNumberFormat="1" applyBorder="1"/>
    <xf numFmtId="0" fontId="0" fillId="0" borderId="0" xfId="0" applyAlignment="1">
      <alignment vertical="center"/>
    </xf>
    <xf numFmtId="0" fontId="0" fillId="0" borderId="4" xfId="0" applyBorder="1" applyAlignment="1">
      <alignment vertical="center"/>
    </xf>
    <xf numFmtId="2" fontId="0" fillId="0" borderId="2" xfId="0" applyNumberFormat="1" applyBorder="1"/>
    <xf numFmtId="2" fontId="0" fillId="0" borderId="3" xfId="0" applyNumberFormat="1" applyBorder="1"/>
    <xf numFmtId="2" fontId="0" fillId="0" borderId="8" xfId="0" applyNumberFormat="1" applyBorder="1"/>
    <xf numFmtId="164" fontId="0" fillId="0" borderId="9" xfId="0" applyNumberFormat="1" applyBorder="1"/>
    <xf numFmtId="0" fontId="1" fillId="0" borderId="3" xfId="0" applyFont="1" applyBorder="1"/>
    <xf numFmtId="0" fontId="1" fillId="0" borderId="4" xfId="0" applyFont="1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20" xfId="0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0" fontId="4" fillId="0" borderId="14" xfId="0" applyFon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22" xfId="0" applyBorder="1"/>
    <xf numFmtId="0" fontId="1" fillId="0" borderId="0" xfId="0" applyFont="1" applyAlignment="1">
      <alignment vertical="top" wrapText="1"/>
    </xf>
    <xf numFmtId="0" fontId="8" fillId="0" borderId="0" xfId="0" applyFont="1" applyAlignment="1">
      <alignment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8" fillId="0" borderId="0" xfId="0" applyFont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1" fillId="0" borderId="21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" fontId="0" fillId="0" borderId="2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6" fillId="0" borderId="0" xfId="0" applyFont="1" applyAlignment="1">
      <alignment horizontal="left" vertical="top" wrapText="1"/>
    </xf>
    <xf numFmtId="0" fontId="8" fillId="0" borderId="8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8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D3E1B-D746-CF47-A139-7D0BD69004C9}">
  <dimension ref="A1:L37"/>
  <sheetViews>
    <sheetView workbookViewId="0">
      <selection activeCell="L14" sqref="L14"/>
    </sheetView>
  </sheetViews>
  <sheetFormatPr baseColWidth="10" defaultRowHeight="16" x14ac:dyDescent="0.2"/>
  <cols>
    <col min="2" max="2" width="13.1640625" customWidth="1"/>
    <col min="6" max="6" width="12.6640625" customWidth="1"/>
    <col min="9" max="9" width="22.6640625" customWidth="1"/>
    <col min="12" max="12" width="42.5" customWidth="1"/>
  </cols>
  <sheetData>
    <row r="1" spans="1:12" x14ac:dyDescent="0.2">
      <c r="C1" s="81" t="s">
        <v>73</v>
      </c>
      <c r="D1" s="82"/>
      <c r="E1" s="82"/>
      <c r="F1" s="83"/>
      <c r="G1" s="84" t="s">
        <v>72</v>
      </c>
      <c r="H1" s="84"/>
      <c r="I1" s="84"/>
    </row>
    <row r="2" spans="1:12" x14ac:dyDescent="0.2">
      <c r="A2" s="1"/>
      <c r="B2" s="1"/>
      <c r="C2" s="85" t="s">
        <v>71</v>
      </c>
      <c r="D2" s="84"/>
      <c r="E2" s="84" t="s">
        <v>70</v>
      </c>
      <c r="F2" s="86"/>
      <c r="G2" s="84" t="s">
        <v>69</v>
      </c>
      <c r="H2" s="84"/>
      <c r="I2" s="84"/>
      <c r="L2" s="2" t="s">
        <v>85</v>
      </c>
    </row>
    <row r="3" spans="1:12" x14ac:dyDescent="0.2">
      <c r="A3" s="29"/>
      <c r="B3" s="29" t="s">
        <v>68</v>
      </c>
      <c r="C3" s="30" t="s">
        <v>67</v>
      </c>
      <c r="D3" s="29" t="s">
        <v>66</v>
      </c>
      <c r="E3" s="29" t="s">
        <v>67</v>
      </c>
      <c r="F3" s="31" t="s">
        <v>66</v>
      </c>
      <c r="G3" s="29" t="s">
        <v>65</v>
      </c>
      <c r="H3" s="29" t="s">
        <v>64</v>
      </c>
      <c r="I3" s="29" t="s">
        <v>63</v>
      </c>
      <c r="L3" s="1" t="s">
        <v>62</v>
      </c>
    </row>
    <row r="4" spans="1:12" x14ac:dyDescent="0.2">
      <c r="A4" s="79" t="s">
        <v>86</v>
      </c>
      <c r="B4" s="32" t="s">
        <v>87</v>
      </c>
      <c r="C4" s="33">
        <v>7.2976999999999999</v>
      </c>
      <c r="D4" s="34">
        <v>428930.12812851003</v>
      </c>
      <c r="E4" s="33">
        <v>7.9327166666666704</v>
      </c>
      <c r="F4" s="35">
        <v>9324.1602671114306</v>
      </c>
      <c r="G4" s="33">
        <v>7.5569541625702019</v>
      </c>
      <c r="H4" s="36">
        <v>8.4470971452408929E-3</v>
      </c>
      <c r="I4" s="37">
        <v>0.11165431753396003</v>
      </c>
      <c r="L4" s="87" t="s">
        <v>113</v>
      </c>
    </row>
    <row r="5" spans="1:12" x14ac:dyDescent="0.2">
      <c r="A5" s="79"/>
      <c r="B5" s="32" t="s">
        <v>88</v>
      </c>
      <c r="C5" s="33">
        <v>7.2908999999999997</v>
      </c>
      <c r="D5" s="34">
        <v>437550.69460880599</v>
      </c>
      <c r="E5" s="33">
        <v>7.9259166666666703</v>
      </c>
      <c r="F5" s="35">
        <v>14048.7804432751</v>
      </c>
      <c r="G5" s="33">
        <v>7.7293654921761199</v>
      </c>
      <c r="H5" s="36">
        <v>2.1628787436737528E-2</v>
      </c>
      <c r="I5" s="37">
        <v>0.27904532833454537</v>
      </c>
      <c r="L5" s="88"/>
    </row>
    <row r="6" spans="1:12" x14ac:dyDescent="0.2">
      <c r="A6" s="79"/>
      <c r="B6" s="32" t="s">
        <v>89</v>
      </c>
      <c r="C6" s="33">
        <v>7.3112833333333302</v>
      </c>
      <c r="D6" s="34">
        <v>405805.45424621803</v>
      </c>
      <c r="E6" s="33">
        <v>7.9395166666666697</v>
      </c>
      <c r="F6" s="35">
        <v>25530.360648358601</v>
      </c>
      <c r="G6" s="33">
        <v>7.0944606849243605</v>
      </c>
      <c r="H6" s="36">
        <v>5.3662396208920493E-2</v>
      </c>
      <c r="I6" s="37">
        <v>0.75072009253109728</v>
      </c>
      <c r="L6" s="87" t="s">
        <v>114</v>
      </c>
    </row>
    <row r="7" spans="1:12" x14ac:dyDescent="0.2">
      <c r="A7" s="79"/>
      <c r="B7" s="32" t="s">
        <v>90</v>
      </c>
      <c r="C7" s="33">
        <v>7.3248499999999996</v>
      </c>
      <c r="D7" s="34">
        <v>411214.84384673898</v>
      </c>
      <c r="E7" s="33">
        <v>7.9394999999999998</v>
      </c>
      <c r="F7" s="35">
        <v>39388.787776265599</v>
      </c>
      <c r="G7" s="33">
        <v>7.2026484769347796</v>
      </c>
      <c r="H7" s="36">
        <v>9.2327407895781019E-2</v>
      </c>
      <c r="I7" s="37">
        <v>1.2656300631201538</v>
      </c>
      <c r="L7" s="88"/>
    </row>
    <row r="8" spans="1:12" x14ac:dyDescent="0.2">
      <c r="A8" s="79"/>
      <c r="B8" s="32" t="s">
        <v>91</v>
      </c>
      <c r="C8" s="33">
        <v>7.3180666666666703</v>
      </c>
      <c r="D8" s="34">
        <v>459176.17619078403</v>
      </c>
      <c r="E8" s="33">
        <v>7.9394999999999998</v>
      </c>
      <c r="F8" s="35">
        <v>66360.779091955395</v>
      </c>
      <c r="G8" s="33">
        <v>8.1618751238156815</v>
      </c>
      <c r="H8" s="36">
        <v>0.16757926366655554</v>
      </c>
      <c r="I8" s="37">
        <v>2.0118876443863942</v>
      </c>
    </row>
    <row r="9" spans="1:12" x14ac:dyDescent="0.2">
      <c r="A9" s="80"/>
      <c r="B9" s="38" t="s">
        <v>92</v>
      </c>
      <c r="C9" s="39">
        <v>7.3180666666666703</v>
      </c>
      <c r="D9" s="40">
        <v>381121.53242892597</v>
      </c>
      <c r="E9" s="39">
        <v>7.9394999999999998</v>
      </c>
      <c r="F9" s="41">
        <v>67214.1813324346</v>
      </c>
      <c r="G9" s="39">
        <v>6.6007822485785201</v>
      </c>
      <c r="H9" s="42">
        <v>0.16996025591749253</v>
      </c>
      <c r="I9" s="43">
        <v>2.5102159150880854</v>
      </c>
    </row>
    <row r="10" spans="1:12" x14ac:dyDescent="0.2">
      <c r="A10" s="78" t="s">
        <v>93</v>
      </c>
      <c r="B10" s="32" t="s">
        <v>94</v>
      </c>
      <c r="C10" s="33">
        <v>7.3248499999999996</v>
      </c>
      <c r="D10" s="34">
        <v>368793.13335088099</v>
      </c>
      <c r="E10" s="33">
        <v>7.9394999999999998</v>
      </c>
      <c r="F10" s="35">
        <v>8291.6021444747603</v>
      </c>
      <c r="G10" s="33">
        <v>6.3542142670176203</v>
      </c>
      <c r="H10" s="36">
        <v>5.566259983084583E-3</v>
      </c>
      <c r="I10" s="37">
        <v>8.752283132181686E-2</v>
      </c>
    </row>
    <row r="11" spans="1:12" x14ac:dyDescent="0.2">
      <c r="A11" s="79"/>
      <c r="B11" s="32" t="s">
        <v>95</v>
      </c>
      <c r="C11" s="33">
        <v>7.3316499999999998</v>
      </c>
      <c r="D11" s="34">
        <v>396349.02880469</v>
      </c>
      <c r="E11" s="33">
        <v>7.9462999999999999</v>
      </c>
      <c r="F11" s="35">
        <v>16422.316281236901</v>
      </c>
      <c r="G11" s="33">
        <v>6.9053321760938005</v>
      </c>
      <c r="H11" s="36">
        <v>2.8250952424650953E-2</v>
      </c>
      <c r="I11" s="37">
        <v>0.40745098026519999</v>
      </c>
    </row>
    <row r="12" spans="1:12" x14ac:dyDescent="0.2">
      <c r="A12" s="79"/>
      <c r="B12" s="32" t="s">
        <v>96</v>
      </c>
      <c r="C12" s="33">
        <v>7.3452333333333302</v>
      </c>
      <c r="D12" s="34">
        <v>350738.66521094198</v>
      </c>
      <c r="E12" s="33">
        <v>7.9530833333333302</v>
      </c>
      <c r="F12" s="35">
        <v>26476.827786992999</v>
      </c>
      <c r="G12" s="33">
        <v>5.9931249042188401</v>
      </c>
      <c r="H12" s="36">
        <v>5.630303952571046E-2</v>
      </c>
      <c r="I12" s="37">
        <v>0.93071675618404504</v>
      </c>
    </row>
    <row r="13" spans="1:12" x14ac:dyDescent="0.2">
      <c r="A13" s="79"/>
      <c r="B13" s="32" t="s">
        <v>97</v>
      </c>
      <c r="C13" s="33">
        <v>7.3588166666666703</v>
      </c>
      <c r="D13" s="34">
        <v>354690.80253914098</v>
      </c>
      <c r="E13" s="33">
        <v>7.9530833333333302</v>
      </c>
      <c r="F13" s="35">
        <v>38781.722242360003</v>
      </c>
      <c r="G13" s="33">
        <v>6.0721676507828199</v>
      </c>
      <c r="H13" s="36">
        <v>9.0633695056184405E-2</v>
      </c>
      <c r="I13" s="37">
        <v>1.4706574164909338</v>
      </c>
    </row>
    <row r="14" spans="1:12" x14ac:dyDescent="0.2">
      <c r="A14" s="79"/>
      <c r="B14" s="32" t="s">
        <v>98</v>
      </c>
      <c r="C14" s="33">
        <v>7.3588166666666703</v>
      </c>
      <c r="D14" s="34">
        <v>362489.37824660598</v>
      </c>
      <c r="E14" s="33">
        <v>7.9598833333333303</v>
      </c>
      <c r="F14" s="35">
        <v>48009.924416677699</v>
      </c>
      <c r="G14" s="33">
        <v>6.2281391649321201</v>
      </c>
      <c r="H14" s="36">
        <v>0.11638037912253077</v>
      </c>
      <c r="I14" s="37">
        <v>1.8343450329755699</v>
      </c>
    </row>
    <row r="15" spans="1:12" x14ac:dyDescent="0.2">
      <c r="A15" s="80"/>
      <c r="B15" s="38" t="s">
        <v>99</v>
      </c>
      <c r="C15" s="39">
        <v>7.3655999999999997</v>
      </c>
      <c r="D15" s="40">
        <v>347422.56375665899</v>
      </c>
      <c r="E15" s="39">
        <v>7.9598833333333303</v>
      </c>
      <c r="F15" s="41">
        <v>64386.859817465403</v>
      </c>
      <c r="G15" s="39">
        <v>5.9268028751331805</v>
      </c>
      <c r="H15" s="42">
        <v>0.16207202889072847</v>
      </c>
      <c r="I15" s="43">
        <v>2.6617730113591453</v>
      </c>
    </row>
    <row r="16" spans="1:12" x14ac:dyDescent="0.2">
      <c r="A16" s="78" t="s">
        <v>100</v>
      </c>
      <c r="B16" s="32" t="s">
        <v>101</v>
      </c>
      <c r="C16" s="33">
        <v>7.3588166666666703</v>
      </c>
      <c r="D16" s="34">
        <v>377073.29527077801</v>
      </c>
      <c r="E16" s="33">
        <v>7.9598833333333303</v>
      </c>
      <c r="F16" s="35">
        <v>9631.0569132208802</v>
      </c>
      <c r="G16" s="33">
        <v>6.5198175054155607</v>
      </c>
      <c r="H16" s="36">
        <v>9.3033387878862575E-3</v>
      </c>
      <c r="I16" s="37">
        <v>0.14248991571576994</v>
      </c>
    </row>
    <row r="17" spans="1:9" x14ac:dyDescent="0.2">
      <c r="A17" s="79"/>
      <c r="B17" s="32" t="s">
        <v>102</v>
      </c>
      <c r="C17" s="33">
        <v>7.3520166666666702</v>
      </c>
      <c r="D17" s="34">
        <v>353278.85148956499</v>
      </c>
      <c r="E17" s="33">
        <v>7.9530833333333302</v>
      </c>
      <c r="F17" s="35">
        <v>14885.661497072701</v>
      </c>
      <c r="G17" s="33">
        <v>6.0439286297913002</v>
      </c>
      <c r="H17" s="36">
        <v>2.3963685576832833E-2</v>
      </c>
      <c r="I17" s="37">
        <v>0.39492601930558452</v>
      </c>
    </row>
    <row r="18" spans="1:9" x14ac:dyDescent="0.2">
      <c r="A18" s="79"/>
      <c r="B18" s="32" t="s">
        <v>103</v>
      </c>
      <c r="C18" s="33">
        <v>7.3452500000000001</v>
      </c>
      <c r="D18" s="34">
        <v>358269.96124323597</v>
      </c>
      <c r="E18" s="33">
        <v>7.9531000000000001</v>
      </c>
      <c r="F18" s="35">
        <v>28704.4314078225</v>
      </c>
      <c r="G18" s="33">
        <v>6.1437508248647195</v>
      </c>
      <c r="H18" s="36">
        <v>6.2518053627824768E-2</v>
      </c>
      <c r="I18" s="37">
        <v>1.0073371755528893</v>
      </c>
    </row>
    <row r="19" spans="1:9" x14ac:dyDescent="0.2">
      <c r="A19" s="79"/>
      <c r="B19" s="32" t="s">
        <v>104</v>
      </c>
      <c r="C19" s="33">
        <v>7.33843333333333</v>
      </c>
      <c r="D19" s="34">
        <v>376045.158666184</v>
      </c>
      <c r="E19" s="33">
        <v>7.9462999999999999</v>
      </c>
      <c r="F19" s="35">
        <v>40364.513927057596</v>
      </c>
      <c r="G19" s="33">
        <v>6.4992547733236803</v>
      </c>
      <c r="H19" s="36">
        <v>9.5049683856490694E-2</v>
      </c>
      <c r="I19" s="37">
        <v>1.4413905890104357</v>
      </c>
    </row>
    <row r="20" spans="1:9" x14ac:dyDescent="0.2">
      <c r="A20" s="79"/>
      <c r="B20" s="32" t="s">
        <v>105</v>
      </c>
      <c r="C20" s="33">
        <v>7.3248499999999996</v>
      </c>
      <c r="D20" s="34">
        <v>363343.69589674397</v>
      </c>
      <c r="E20" s="33">
        <v>7.9394999999999998</v>
      </c>
      <c r="F20" s="35">
        <v>50258.344640047799</v>
      </c>
      <c r="G20" s="33">
        <v>6.2452255179348795</v>
      </c>
      <c r="H20" s="36">
        <v>0.12265347154573336</v>
      </c>
      <c r="I20" s="37">
        <v>1.9261275496652839</v>
      </c>
    </row>
    <row r="21" spans="1:9" x14ac:dyDescent="0.2">
      <c r="A21" s="80"/>
      <c r="B21" s="38" t="s">
        <v>106</v>
      </c>
      <c r="C21" s="39">
        <v>7.3112833333333302</v>
      </c>
      <c r="D21" s="40">
        <v>346351.74160308001</v>
      </c>
      <c r="E21" s="39">
        <v>7.9327166666666704</v>
      </c>
      <c r="F21" s="41">
        <v>56884.0011848008</v>
      </c>
      <c r="G21" s="39">
        <v>5.9053864320616007</v>
      </c>
      <c r="H21" s="42">
        <v>0.14113905330559423</v>
      </c>
      <c r="I21" s="43">
        <v>2.3342174550848371</v>
      </c>
    </row>
    <row r="22" spans="1:9" x14ac:dyDescent="0.2">
      <c r="A22" s="78" t="s">
        <v>13</v>
      </c>
      <c r="B22" s="44" t="s">
        <v>107</v>
      </c>
      <c r="C22" s="45">
        <v>7.3316666666666697</v>
      </c>
      <c r="D22" s="46">
        <v>31687.187902045</v>
      </c>
      <c r="E22" s="45">
        <v>7.9327166666666704</v>
      </c>
      <c r="F22" s="47">
        <v>4334.2405223512296</v>
      </c>
      <c r="G22" s="33"/>
      <c r="H22" s="36"/>
    </row>
    <row r="23" spans="1:9" x14ac:dyDescent="0.2">
      <c r="A23" s="79"/>
      <c r="B23" s="32" t="s">
        <v>108</v>
      </c>
      <c r="C23" s="33">
        <v>7.3248499999999996</v>
      </c>
      <c r="D23" s="34">
        <v>32236.322112303002</v>
      </c>
      <c r="E23" s="33">
        <v>7.9327166666666704</v>
      </c>
      <c r="F23" s="35">
        <v>4037.6195518178301</v>
      </c>
      <c r="G23" s="33"/>
      <c r="H23" s="36"/>
    </row>
    <row r="24" spans="1:9" x14ac:dyDescent="0.2">
      <c r="A24" s="79"/>
      <c r="B24" s="32" t="s">
        <v>12</v>
      </c>
      <c r="C24" s="33">
        <v>7.3316499999999998</v>
      </c>
      <c r="D24" s="34">
        <v>29911.972170978799</v>
      </c>
      <c r="E24" s="33">
        <v>7.9327166666666704</v>
      </c>
      <c r="F24" s="35">
        <v>18282.672685753601</v>
      </c>
      <c r="G24" s="33"/>
      <c r="H24" s="36"/>
    </row>
    <row r="25" spans="1:9" x14ac:dyDescent="0.2">
      <c r="A25" s="79"/>
      <c r="B25" s="32" t="s">
        <v>11</v>
      </c>
      <c r="C25" s="33">
        <v>7.3316499999999998</v>
      </c>
      <c r="D25" s="34">
        <v>30392.192836419301</v>
      </c>
      <c r="E25" s="33">
        <v>7.9327166666666704</v>
      </c>
      <c r="F25" s="35">
        <v>17704.997886773301</v>
      </c>
      <c r="G25" s="33"/>
      <c r="H25" s="36"/>
    </row>
    <row r="26" spans="1:9" x14ac:dyDescent="0.2">
      <c r="A26" s="79"/>
      <c r="B26" s="32" t="s">
        <v>8</v>
      </c>
      <c r="C26" s="33">
        <v>7.33843333333333</v>
      </c>
      <c r="D26" s="34">
        <v>31353.141090626199</v>
      </c>
      <c r="E26" s="33">
        <v>7.9327166666666704</v>
      </c>
      <c r="F26" s="35">
        <v>100773.98102240999</v>
      </c>
      <c r="G26" s="33"/>
      <c r="H26" s="36"/>
    </row>
    <row r="27" spans="1:9" x14ac:dyDescent="0.2">
      <c r="A27" s="79"/>
      <c r="B27" s="32" t="s">
        <v>7</v>
      </c>
      <c r="C27" s="33">
        <v>7.3384499999999999</v>
      </c>
      <c r="D27" s="34">
        <v>30065.996303327</v>
      </c>
      <c r="E27" s="33">
        <v>7.9327166666666704</v>
      </c>
      <c r="F27" s="35">
        <v>86174.998074737494</v>
      </c>
      <c r="G27" s="33"/>
      <c r="H27" s="36"/>
    </row>
    <row r="28" spans="1:9" x14ac:dyDescent="0.2">
      <c r="A28" s="79"/>
      <c r="B28" s="32" t="s">
        <v>109</v>
      </c>
      <c r="C28" s="33">
        <v>7.33843333333333</v>
      </c>
      <c r="D28" s="34">
        <v>30315.1120174549</v>
      </c>
      <c r="E28" s="33">
        <v>7.9394999999999998</v>
      </c>
      <c r="F28" s="35">
        <v>357967.80893661198</v>
      </c>
      <c r="G28" s="33"/>
      <c r="H28" s="36"/>
    </row>
    <row r="29" spans="1:9" x14ac:dyDescent="0.2">
      <c r="A29" s="80"/>
      <c r="B29" s="38" t="s">
        <v>110</v>
      </c>
      <c r="C29" s="39">
        <v>7.33843333333333</v>
      </c>
      <c r="D29" s="40">
        <v>30540.493674785699</v>
      </c>
      <c r="E29" s="39">
        <v>7.9394999999999998</v>
      </c>
      <c r="F29" s="41">
        <v>363662.20207769098</v>
      </c>
      <c r="G29" s="33"/>
      <c r="H29" s="36"/>
    </row>
    <row r="30" spans="1:9" x14ac:dyDescent="0.2">
      <c r="A30" s="78" t="s">
        <v>6</v>
      </c>
      <c r="B30" s="44" t="s">
        <v>111</v>
      </c>
      <c r="C30" s="45">
        <v>7.3180666666666703</v>
      </c>
      <c r="D30" s="46">
        <v>62748.585299606602</v>
      </c>
      <c r="E30" s="45">
        <v>7.9394999999999998</v>
      </c>
      <c r="F30" s="47">
        <v>2301.1710684415302</v>
      </c>
      <c r="G30" s="33"/>
    </row>
    <row r="31" spans="1:9" x14ac:dyDescent="0.2">
      <c r="A31" s="79"/>
      <c r="B31" s="32" t="s">
        <v>112</v>
      </c>
      <c r="C31" s="33">
        <v>7.3180666666666703</v>
      </c>
      <c r="D31" s="34">
        <v>65487.566980677897</v>
      </c>
      <c r="E31" s="33">
        <v>7.9394999999999998</v>
      </c>
      <c r="F31" s="35">
        <v>1419.18561416436</v>
      </c>
      <c r="G31" s="33"/>
    </row>
    <row r="32" spans="1:9" x14ac:dyDescent="0.2">
      <c r="A32" s="79"/>
      <c r="B32" s="32" t="s">
        <v>5</v>
      </c>
      <c r="C32" s="33">
        <v>7.3248666666666704</v>
      </c>
      <c r="D32" s="34">
        <v>155135.39788353199</v>
      </c>
      <c r="E32" s="33">
        <v>7.9394999999999998</v>
      </c>
      <c r="F32" s="35">
        <v>1000.94427105057</v>
      </c>
      <c r="G32" s="33"/>
    </row>
    <row r="33" spans="1:7" x14ac:dyDescent="0.2">
      <c r="A33" s="79"/>
      <c r="B33" s="32" t="s">
        <v>4</v>
      </c>
      <c r="C33" s="33">
        <v>7.3180666666666703</v>
      </c>
      <c r="D33" s="34">
        <v>155952.113889762</v>
      </c>
      <c r="E33" s="33">
        <v>7.9395166666666697</v>
      </c>
      <c r="F33" s="35">
        <v>801.55432767855996</v>
      </c>
      <c r="G33" s="33"/>
    </row>
    <row r="34" spans="1:7" x14ac:dyDescent="0.2">
      <c r="A34" s="79"/>
      <c r="B34" s="32" t="s">
        <v>3</v>
      </c>
      <c r="C34" s="33">
        <v>7.3112833333333302</v>
      </c>
      <c r="D34" s="34">
        <v>315947.73168236902</v>
      </c>
      <c r="E34" s="33">
        <v>7.9395166666666697</v>
      </c>
      <c r="F34" s="35">
        <v>665.35213855104996</v>
      </c>
      <c r="G34" s="33"/>
    </row>
    <row r="35" spans="1:7" x14ac:dyDescent="0.2">
      <c r="A35" s="79"/>
      <c r="B35" s="32" t="s">
        <v>2</v>
      </c>
      <c r="C35" s="33">
        <v>7.3112833333333302</v>
      </c>
      <c r="D35" s="34">
        <v>325829.03177519399</v>
      </c>
      <c r="E35" s="33">
        <v>7.9394999999999998</v>
      </c>
      <c r="F35" s="35">
        <v>603.53028455104504</v>
      </c>
      <c r="G35" s="33"/>
    </row>
    <row r="36" spans="1:7" x14ac:dyDescent="0.2">
      <c r="A36" s="79"/>
      <c r="B36" s="32" t="s">
        <v>1</v>
      </c>
      <c r="C36" s="33">
        <v>7.3112666666666701</v>
      </c>
      <c r="D36" s="34">
        <v>533851.48987986799</v>
      </c>
      <c r="E36" s="33">
        <v>7.9394999999999998</v>
      </c>
      <c r="F36" s="35">
        <v>648.68260430299097</v>
      </c>
      <c r="G36" s="33"/>
    </row>
    <row r="37" spans="1:7" x14ac:dyDescent="0.2">
      <c r="A37" s="80"/>
      <c r="B37" s="38" t="s">
        <v>0</v>
      </c>
      <c r="C37" s="39">
        <v>7.3044833333333301</v>
      </c>
      <c r="D37" s="40">
        <v>548769.15866288601</v>
      </c>
      <c r="E37" s="39">
        <v>7.9394999999999998</v>
      </c>
      <c r="F37" s="41">
        <v>627.89953350542203</v>
      </c>
      <c r="G37" s="33"/>
    </row>
  </sheetData>
  <mergeCells count="12">
    <mergeCell ref="L4:L5"/>
    <mergeCell ref="L6:L7"/>
    <mergeCell ref="A10:A15"/>
    <mergeCell ref="A16:A21"/>
    <mergeCell ref="A22:A29"/>
    <mergeCell ref="A30:A37"/>
    <mergeCell ref="C1:F1"/>
    <mergeCell ref="G1:I1"/>
    <mergeCell ref="C2:D2"/>
    <mergeCell ref="E2:F2"/>
    <mergeCell ref="G2:I2"/>
    <mergeCell ref="A4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5C38B-D93A-CD49-8C10-D23042F0EEA2}">
  <dimension ref="A1:L67"/>
  <sheetViews>
    <sheetView topLeftCell="A32" zoomScale="87" workbookViewId="0">
      <selection activeCell="L6" sqref="L6:L7"/>
    </sheetView>
  </sheetViews>
  <sheetFormatPr baseColWidth="10" defaultRowHeight="16" x14ac:dyDescent="0.2"/>
  <cols>
    <col min="2" max="2" width="21.1640625" customWidth="1"/>
    <col min="6" max="6" width="14" customWidth="1"/>
    <col min="9" max="9" width="23.33203125" customWidth="1"/>
    <col min="12" max="12" width="59.5" customWidth="1"/>
  </cols>
  <sheetData>
    <row r="1" spans="1:12" x14ac:dyDescent="0.2">
      <c r="C1" s="81" t="s">
        <v>73</v>
      </c>
      <c r="D1" s="82"/>
      <c r="E1" s="82"/>
      <c r="F1" s="83"/>
      <c r="G1" s="84" t="s">
        <v>72</v>
      </c>
      <c r="H1" s="84"/>
      <c r="I1" s="84"/>
    </row>
    <row r="2" spans="1:12" x14ac:dyDescent="0.2">
      <c r="A2" s="1"/>
      <c r="B2" s="1"/>
      <c r="C2" s="85" t="s">
        <v>71</v>
      </c>
      <c r="D2" s="84"/>
      <c r="E2" s="84" t="s">
        <v>70</v>
      </c>
      <c r="F2" s="86"/>
      <c r="G2" s="84" t="s">
        <v>69</v>
      </c>
      <c r="H2" s="84"/>
      <c r="I2" s="84"/>
      <c r="L2" s="2" t="s">
        <v>85</v>
      </c>
    </row>
    <row r="3" spans="1:12" x14ac:dyDescent="0.2">
      <c r="A3" s="1"/>
      <c r="B3" s="1" t="s">
        <v>68</v>
      </c>
      <c r="C3" s="55" t="s">
        <v>67</v>
      </c>
      <c r="D3" s="1" t="s">
        <v>66</v>
      </c>
      <c r="E3" s="1" t="s">
        <v>67</v>
      </c>
      <c r="F3" s="54" t="s">
        <v>66</v>
      </c>
      <c r="G3" s="1" t="s">
        <v>65</v>
      </c>
      <c r="H3" s="1" t="s">
        <v>64</v>
      </c>
      <c r="I3" s="1" t="s">
        <v>63</v>
      </c>
      <c r="L3" s="1" t="s">
        <v>62</v>
      </c>
    </row>
    <row r="4" spans="1:12" x14ac:dyDescent="0.2">
      <c r="A4" s="89" t="s">
        <v>61</v>
      </c>
      <c r="B4" s="44" t="s">
        <v>60</v>
      </c>
      <c r="C4" s="45">
        <v>7.4063499999999998</v>
      </c>
      <c r="D4" s="46">
        <v>1411406.1296572399</v>
      </c>
      <c r="E4" s="45">
        <v>7.98705</v>
      </c>
      <c r="F4" s="47">
        <v>3830.56435792101</v>
      </c>
      <c r="G4" s="46">
        <v>49.265183334441609</v>
      </c>
      <c r="H4" s="53">
        <v>8.3086417866046099E-3</v>
      </c>
      <c r="I4" s="52">
        <v>1.6862295431817737E-2</v>
      </c>
      <c r="L4" s="87" t="s">
        <v>120</v>
      </c>
    </row>
    <row r="5" spans="1:12" x14ac:dyDescent="0.2">
      <c r="A5" s="79"/>
      <c r="B5" s="32" t="s">
        <v>59</v>
      </c>
      <c r="C5" s="33">
        <v>7.4063499999999998</v>
      </c>
      <c r="D5" s="34">
        <v>1453016.2390987801</v>
      </c>
      <c r="E5" s="33">
        <v>7.9802499999999998</v>
      </c>
      <c r="F5" s="35">
        <v>32586.3259632341</v>
      </c>
      <c r="G5" s="34">
        <v>50.935413127425029</v>
      </c>
      <c r="H5" s="36">
        <v>9.4000811370437615E-2</v>
      </c>
      <c r="I5" s="51">
        <v>0.18420907495269673</v>
      </c>
      <c r="L5" s="88"/>
    </row>
    <row r="6" spans="1:12" x14ac:dyDescent="0.2">
      <c r="A6" s="79"/>
      <c r="B6" s="32" t="s">
        <v>58</v>
      </c>
      <c r="C6" s="33">
        <v>7.4063499999999998</v>
      </c>
      <c r="D6" s="34">
        <v>1387048.48917242</v>
      </c>
      <c r="E6" s="33">
        <v>7.9734666666666696</v>
      </c>
      <c r="F6" s="35">
        <v>28610.160577597999</v>
      </c>
      <c r="G6" s="34">
        <v>48.287467645380936</v>
      </c>
      <c r="H6" s="36">
        <v>8.2151838521242027E-2</v>
      </c>
      <c r="I6" s="51">
        <v>0.169841812686955</v>
      </c>
      <c r="L6" s="87" t="s">
        <v>119</v>
      </c>
    </row>
    <row r="7" spans="1:12" x14ac:dyDescent="0.2">
      <c r="A7" s="79"/>
      <c r="B7" s="32" t="s">
        <v>57</v>
      </c>
      <c r="C7" s="33">
        <v>7.4063499999999998</v>
      </c>
      <c r="D7" s="34">
        <v>1360859.26468892</v>
      </c>
      <c r="E7" s="33">
        <v>7.9802499999999998</v>
      </c>
      <c r="F7" s="35">
        <v>63066.962724272002</v>
      </c>
      <c r="G7" s="34">
        <v>47.236232174613242</v>
      </c>
      <c r="H7" s="36">
        <v>0.18483310891833057</v>
      </c>
      <c r="I7" s="51">
        <v>0.38977004800126153</v>
      </c>
      <c r="L7" s="88"/>
    </row>
    <row r="8" spans="1:12" x14ac:dyDescent="0.2">
      <c r="A8" s="79"/>
      <c r="B8" s="32" t="s">
        <v>56</v>
      </c>
      <c r="C8" s="33">
        <v>7.4063499999999998</v>
      </c>
      <c r="D8" s="34">
        <v>1341084.39261794</v>
      </c>
      <c r="E8" s="33">
        <v>7.9802499999999998</v>
      </c>
      <c r="F8" s="35">
        <v>31691.197474668101</v>
      </c>
      <c r="G8" s="34">
        <v>46.442468809684108</v>
      </c>
      <c r="H8" s="36">
        <v>9.1333328474510936E-2</v>
      </c>
      <c r="I8" s="51">
        <v>0.19627308381838809</v>
      </c>
    </row>
    <row r="9" spans="1:12" x14ac:dyDescent="0.2">
      <c r="A9" s="79"/>
      <c r="B9" s="32" t="s">
        <v>55</v>
      </c>
      <c r="C9" s="33">
        <v>7.4131499999999999</v>
      </c>
      <c r="D9" s="34">
        <v>1324495.0677471999</v>
      </c>
      <c r="E9" s="33">
        <v>7.9802499999999998</v>
      </c>
      <c r="F9" s="35">
        <v>27143.6097476332</v>
      </c>
      <c r="G9" s="34">
        <v>45.776573309372601</v>
      </c>
      <c r="H9" s="36">
        <v>7.7781517047946933E-2</v>
      </c>
      <c r="I9" s="51">
        <v>0.16962732840181727</v>
      </c>
    </row>
    <row r="10" spans="1:12" x14ac:dyDescent="0.2">
      <c r="A10" s="80"/>
      <c r="B10" s="38" t="s">
        <v>54</v>
      </c>
      <c r="C10" s="39">
        <v>7.4063499999999998</v>
      </c>
      <c r="D10" s="40">
        <v>1329233.2826869399</v>
      </c>
      <c r="E10" s="39">
        <v>7.9802499999999998</v>
      </c>
      <c r="F10" s="41">
        <v>30700.131927483599</v>
      </c>
      <c r="G10" s="40">
        <v>45.966765257053765</v>
      </c>
      <c r="H10" s="42">
        <v>8.837995314390111E-2</v>
      </c>
      <c r="I10" s="50">
        <v>0.19190028115323748</v>
      </c>
    </row>
    <row r="11" spans="1:12" x14ac:dyDescent="0.2">
      <c r="A11" s="89" t="s">
        <v>53</v>
      </c>
      <c r="B11" s="44" t="s">
        <v>52</v>
      </c>
      <c r="C11" s="45">
        <v>7.4063499999999998</v>
      </c>
      <c r="D11" s="46">
        <v>964944.51451015798</v>
      </c>
      <c r="E11" s="45">
        <v>7.9802499999999998</v>
      </c>
      <c r="F11" s="47">
        <v>2529.7858358575199</v>
      </c>
      <c r="G11" s="46">
        <v>31.344214102437739</v>
      </c>
      <c r="H11" s="53">
        <v>4.4323217908554084E-3</v>
      </c>
      <c r="I11" s="52">
        <v>1.4138797991066616E-2</v>
      </c>
    </row>
    <row r="12" spans="1:12" x14ac:dyDescent="0.2">
      <c r="A12" s="79"/>
      <c r="B12" s="32" t="s">
        <v>51</v>
      </c>
      <c r="C12" s="33">
        <v>7.4063499999999998</v>
      </c>
      <c r="D12" s="34">
        <v>1154818.72600217</v>
      </c>
      <c r="E12" s="33">
        <v>7.9802499999999998</v>
      </c>
      <c r="F12" s="35">
        <v>63283.272003865997</v>
      </c>
      <c r="G12" s="34">
        <v>38.965764951727103</v>
      </c>
      <c r="H12" s="36">
        <v>0.18547771057152068</v>
      </c>
      <c r="I12" s="51">
        <v>0.47374667560713141</v>
      </c>
    </row>
    <row r="13" spans="1:12" x14ac:dyDescent="0.2">
      <c r="A13" s="79"/>
      <c r="B13" s="32" t="s">
        <v>50</v>
      </c>
      <c r="C13" s="33">
        <v>7.4063499999999998</v>
      </c>
      <c r="D13" s="34">
        <v>1040655.79500729</v>
      </c>
      <c r="E13" s="33">
        <v>7.9802499999999998</v>
      </c>
      <c r="F13" s="35">
        <v>56108.747171896001</v>
      </c>
      <c r="G13" s="34">
        <v>34.383264901592618</v>
      </c>
      <c r="H13" s="36">
        <v>0.16409762657225008</v>
      </c>
      <c r="I13" s="51">
        <v>0.47499321095342334</v>
      </c>
    </row>
    <row r="14" spans="1:12" x14ac:dyDescent="0.2">
      <c r="A14" s="79"/>
      <c r="B14" s="32" t="s">
        <v>49</v>
      </c>
      <c r="C14" s="33">
        <v>7.4063499999999998</v>
      </c>
      <c r="D14" s="34">
        <v>954437.47304591304</v>
      </c>
      <c r="E14" s="33">
        <v>7.9802499999999998</v>
      </c>
      <c r="F14" s="35">
        <v>95476.282064593106</v>
      </c>
      <c r="G14" s="34">
        <v>30.922461458062948</v>
      </c>
      <c r="H14" s="36">
        <v>0.28141288055248748</v>
      </c>
      <c r="I14" s="51">
        <v>0.90185237095456849</v>
      </c>
    </row>
    <row r="15" spans="1:12" x14ac:dyDescent="0.2">
      <c r="A15" s="79"/>
      <c r="B15" s="32" t="s">
        <v>48</v>
      </c>
      <c r="C15" s="33">
        <v>7.4063499999999998</v>
      </c>
      <c r="D15" s="34">
        <v>1342083.9729362901</v>
      </c>
      <c r="E15" s="33">
        <v>7.9802499999999998</v>
      </c>
      <c r="F15" s="35">
        <v>72765.3490163073</v>
      </c>
      <c r="G15" s="34">
        <v>46.482591963662678</v>
      </c>
      <c r="H15" s="36">
        <v>0.21373430006859576</v>
      </c>
      <c r="I15" s="51">
        <v>0.45771116738706225</v>
      </c>
    </row>
    <row r="16" spans="1:12" x14ac:dyDescent="0.2">
      <c r="A16" s="79"/>
      <c r="B16" s="32" t="s">
        <v>47</v>
      </c>
      <c r="C16" s="33">
        <v>7.4063499999999998</v>
      </c>
      <c r="D16" s="34">
        <v>1232670.67815317</v>
      </c>
      <c r="E16" s="33">
        <v>7.9802499999999998</v>
      </c>
      <c r="F16" s="35">
        <v>70949.418616941504</v>
      </c>
      <c r="G16" s="34">
        <v>42.09074231106824</v>
      </c>
      <c r="H16" s="36">
        <v>0.20832282747848568</v>
      </c>
      <c r="I16" s="51">
        <v>0.49249983846248918</v>
      </c>
    </row>
    <row r="17" spans="1:9" x14ac:dyDescent="0.2">
      <c r="A17" s="80"/>
      <c r="B17" s="38" t="s">
        <v>46</v>
      </c>
      <c r="C17" s="39">
        <v>7.4063499999999998</v>
      </c>
      <c r="D17" s="40">
        <v>1222238.42319831</v>
      </c>
      <c r="E17" s="39">
        <v>7.9802499999999998</v>
      </c>
      <c r="F17" s="41">
        <v>63589.350849264003</v>
      </c>
      <c r="G17" s="40">
        <v>41.67199159718016</v>
      </c>
      <c r="H17" s="42">
        <v>0.18638982553080674</v>
      </c>
      <c r="I17" s="50">
        <v>0.44528674830622528</v>
      </c>
    </row>
    <row r="18" spans="1:9" x14ac:dyDescent="0.2">
      <c r="A18" s="89" t="s">
        <v>45</v>
      </c>
      <c r="B18" s="44" t="s">
        <v>44</v>
      </c>
      <c r="C18" s="45">
        <v>7.4063499999999998</v>
      </c>
      <c r="D18" s="46">
        <v>1319856.54071114</v>
      </c>
      <c r="E18" s="45">
        <v>7.9802499999999998</v>
      </c>
      <c r="F18" s="47">
        <v>3778.16585574796</v>
      </c>
      <c r="G18" s="46">
        <v>45.59038283414516</v>
      </c>
      <c r="H18" s="53">
        <v>8.1524942501289208E-3</v>
      </c>
      <c r="I18" s="52">
        <v>1.7878851132861213E-2</v>
      </c>
    </row>
    <row r="19" spans="1:9" x14ac:dyDescent="0.2">
      <c r="A19" s="79"/>
      <c r="B19" s="32" t="s">
        <v>43</v>
      </c>
      <c r="C19" s="33">
        <v>7.4063499999999998</v>
      </c>
      <c r="D19" s="34">
        <v>1222484.8711322399</v>
      </c>
      <c r="E19" s="33">
        <v>7.9802499999999998</v>
      </c>
      <c r="F19" s="35">
        <v>25777.825348471401</v>
      </c>
      <c r="G19" s="34">
        <v>41.681884017248109</v>
      </c>
      <c r="H19" s="36">
        <v>7.3711479538444771E-2</v>
      </c>
      <c r="I19" s="51">
        <v>0.17653078266867847</v>
      </c>
    </row>
    <row r="20" spans="1:9" x14ac:dyDescent="0.2">
      <c r="A20" s="79"/>
      <c r="B20" s="32" t="s">
        <v>42</v>
      </c>
      <c r="C20" s="33">
        <v>7.4063499999999998</v>
      </c>
      <c r="D20" s="34">
        <v>1249489.2935416701</v>
      </c>
      <c r="E20" s="33">
        <v>7.9802499999999998</v>
      </c>
      <c r="F20" s="35">
        <v>28525.692284379598</v>
      </c>
      <c r="G20" s="34">
        <v>42.765841532762636</v>
      </c>
      <c r="H20" s="36">
        <v>8.1900123007451198E-2</v>
      </c>
      <c r="I20" s="51">
        <v>0.19114221623491823</v>
      </c>
    </row>
    <row r="21" spans="1:9" x14ac:dyDescent="0.2">
      <c r="A21" s="79"/>
      <c r="B21" s="32" t="s">
        <v>41</v>
      </c>
      <c r="C21" s="33">
        <v>7.4063499999999998</v>
      </c>
      <c r="D21" s="34">
        <v>1317067.52897547</v>
      </c>
      <c r="E21" s="33">
        <v>7.9802499999999998</v>
      </c>
      <c r="F21" s="35">
        <v>59785.7733307085</v>
      </c>
      <c r="G21" s="34">
        <v>45.478431903075361</v>
      </c>
      <c r="H21" s="36">
        <v>0.17505516452551134</v>
      </c>
      <c r="I21" s="51">
        <v>0.38344314042495908</v>
      </c>
    </row>
    <row r="22" spans="1:9" x14ac:dyDescent="0.2">
      <c r="A22" s="79"/>
      <c r="B22" s="32" t="s">
        <v>40</v>
      </c>
      <c r="C22" s="33">
        <v>7.4063499999999998</v>
      </c>
      <c r="D22" s="34">
        <v>1323965.8904443299</v>
      </c>
      <c r="E22" s="33">
        <v>7.9802499999999998</v>
      </c>
      <c r="F22" s="35">
        <v>29273.359618550901</v>
      </c>
      <c r="G22" s="34">
        <v>45.755332132435399</v>
      </c>
      <c r="H22" s="36">
        <v>8.4128171663281681E-2</v>
      </c>
      <c r="I22" s="51">
        <v>0.18352784065339328</v>
      </c>
    </row>
    <row r="23" spans="1:9" x14ac:dyDescent="0.2">
      <c r="A23" s="79"/>
      <c r="B23" s="32" t="s">
        <v>39</v>
      </c>
      <c r="C23" s="33">
        <v>7.4063499999999998</v>
      </c>
      <c r="D23" s="34">
        <v>1187313.51634235</v>
      </c>
      <c r="E23" s="33">
        <v>7.9802499999999998</v>
      </c>
      <c r="F23" s="35">
        <v>23975.1512279579</v>
      </c>
      <c r="G23" s="34">
        <v>40.27010583598193</v>
      </c>
      <c r="H23" s="36">
        <v>6.833951065931454E-2</v>
      </c>
      <c r="I23" s="51">
        <v>0.16941533088856334</v>
      </c>
    </row>
    <row r="24" spans="1:9" x14ac:dyDescent="0.2">
      <c r="A24" s="80"/>
      <c r="B24" s="38" t="s">
        <v>38</v>
      </c>
      <c r="C24" s="39">
        <v>7.4063499999999998</v>
      </c>
      <c r="D24" s="40">
        <v>1309956.66966687</v>
      </c>
      <c r="E24" s="39">
        <v>7.9802499999999998</v>
      </c>
      <c r="F24" s="41">
        <v>26274.0058581585</v>
      </c>
      <c r="G24" s="40">
        <v>45.19300201042816</v>
      </c>
      <c r="H24" s="42">
        <v>7.5190097457312324E-2</v>
      </c>
      <c r="I24" s="50">
        <v>0.16609918345781391</v>
      </c>
    </row>
    <row r="25" spans="1:9" x14ac:dyDescent="0.2">
      <c r="A25" s="89" t="s">
        <v>37</v>
      </c>
      <c r="B25" s="44" t="s">
        <v>36</v>
      </c>
      <c r="C25" s="45">
        <v>7.4063499999999998</v>
      </c>
      <c r="D25" s="46">
        <v>1226352.8064321801</v>
      </c>
      <c r="E25" s="45">
        <v>7.9802499999999998</v>
      </c>
      <c r="F25" s="47">
        <v>3341.75482484437</v>
      </c>
      <c r="G25" s="46">
        <v>41.837142940187704</v>
      </c>
      <c r="H25" s="53">
        <v>6.8519893780362214E-3</v>
      </c>
      <c r="I25" s="52">
        <v>1.6375084141870035E-2</v>
      </c>
    </row>
    <row r="26" spans="1:9" x14ac:dyDescent="0.2">
      <c r="A26" s="79"/>
      <c r="B26" s="32" t="s">
        <v>35</v>
      </c>
      <c r="C26" s="33">
        <v>7.4063499999999998</v>
      </c>
      <c r="D26" s="34">
        <v>1193821.22310011</v>
      </c>
      <c r="E26" s="33">
        <v>7.9802499999999998</v>
      </c>
      <c r="F26" s="35">
        <v>71272.866965598107</v>
      </c>
      <c r="G26" s="34">
        <v>40.531325185238408</v>
      </c>
      <c r="H26" s="36">
        <v>0.20928670355748236</v>
      </c>
      <c r="I26" s="51">
        <v>0.5137053516249187</v>
      </c>
    </row>
    <row r="27" spans="1:9" x14ac:dyDescent="0.2">
      <c r="A27" s="79"/>
      <c r="B27" s="32" t="s">
        <v>34</v>
      </c>
      <c r="C27" s="33">
        <v>7.3995666666666704</v>
      </c>
      <c r="D27" s="34">
        <v>1215846.3363260599</v>
      </c>
      <c r="E27" s="33">
        <v>7.9802499999999998</v>
      </c>
      <c r="F27" s="35">
        <v>76031.659237821601</v>
      </c>
      <c r="G27" s="34">
        <v>41.415413230128038</v>
      </c>
      <c r="H27" s="36">
        <v>0.22346790452870838</v>
      </c>
      <c r="I27" s="51">
        <v>0.53668085798470755</v>
      </c>
    </row>
    <row r="28" spans="1:9" x14ac:dyDescent="0.2">
      <c r="A28" s="79"/>
      <c r="B28" s="32" t="s">
        <v>33</v>
      </c>
      <c r="C28" s="33">
        <v>7.4063499999999998</v>
      </c>
      <c r="D28" s="34">
        <v>1138280.2466903699</v>
      </c>
      <c r="E28" s="33">
        <v>7.9802499999999998</v>
      </c>
      <c r="F28" s="35">
        <v>126534.480023258</v>
      </c>
      <c r="G28" s="34">
        <v>38.301910392151449</v>
      </c>
      <c r="H28" s="36">
        <v>0.37396631046930884</v>
      </c>
      <c r="I28" s="51">
        <v>0.9669239390350215</v>
      </c>
    </row>
    <row r="29" spans="1:9" x14ac:dyDescent="0.2">
      <c r="A29" s="79"/>
      <c r="B29" s="32" t="s">
        <v>32</v>
      </c>
      <c r="C29" s="33">
        <v>7.4063499999999998</v>
      </c>
      <c r="D29" s="34">
        <v>1201381.0732712999</v>
      </c>
      <c r="E29" s="33">
        <v>7.9802499999999998</v>
      </c>
      <c r="F29" s="35">
        <v>53710.964957856901</v>
      </c>
      <c r="G29" s="34">
        <v>40.834777571109974</v>
      </c>
      <c r="H29" s="36">
        <v>0.15695223557441357</v>
      </c>
      <c r="I29" s="51">
        <v>0.38288756369783616</v>
      </c>
    </row>
    <row r="30" spans="1:9" x14ac:dyDescent="0.2">
      <c r="A30" s="79"/>
      <c r="B30" s="32" t="s">
        <v>31</v>
      </c>
      <c r="C30" s="33">
        <v>7.4063499999999998</v>
      </c>
      <c r="D30" s="34">
        <v>1203907.9728904599</v>
      </c>
      <c r="E30" s="33">
        <v>7.9802499999999998</v>
      </c>
      <c r="F30" s="35">
        <v>62783.071105392497</v>
      </c>
      <c r="G30" s="34">
        <v>40.936207321823062</v>
      </c>
      <c r="H30" s="36">
        <v>0.18398711189406963</v>
      </c>
      <c r="I30" s="51">
        <v>0.44743735876697749</v>
      </c>
    </row>
    <row r="31" spans="1:9" x14ac:dyDescent="0.2">
      <c r="A31" s="80"/>
      <c r="B31" s="38" t="s">
        <v>30</v>
      </c>
      <c r="C31" s="39">
        <v>7.4063499999999998</v>
      </c>
      <c r="D31" s="40">
        <v>1242194.17990706</v>
      </c>
      <c r="E31" s="39">
        <v>7.9802499999999998</v>
      </c>
      <c r="F31" s="41">
        <v>74709.8919522137</v>
      </c>
      <c r="G31" s="40">
        <v>42.473015671469383</v>
      </c>
      <c r="H31" s="42">
        <v>0.21952903801759682</v>
      </c>
      <c r="I31" s="50">
        <v>0.51420930635885442</v>
      </c>
    </row>
    <row r="32" spans="1:9" x14ac:dyDescent="0.2">
      <c r="A32" s="89" t="s">
        <v>29</v>
      </c>
      <c r="B32" s="44" t="s">
        <v>28</v>
      </c>
      <c r="C32" s="45">
        <v>7.4063499999999998</v>
      </c>
      <c r="D32" s="46">
        <v>1262635.49363721</v>
      </c>
      <c r="E32" s="45">
        <v>7.9802499999999998</v>
      </c>
      <c r="F32" s="47">
        <v>3634.9770064044401</v>
      </c>
      <c r="G32" s="46">
        <v>43.293530004597606</v>
      </c>
      <c r="H32" s="53">
        <v>7.7257914790852308E-3</v>
      </c>
      <c r="I32" s="52">
        <v>1.7841957091196479E-2</v>
      </c>
    </row>
    <row r="33" spans="1:9" x14ac:dyDescent="0.2">
      <c r="A33" s="79"/>
      <c r="B33" s="32" t="s">
        <v>27</v>
      </c>
      <c r="C33" s="33">
        <v>7.4063499999999998</v>
      </c>
      <c r="D33" s="34">
        <v>1105028.1955260099</v>
      </c>
      <c r="E33" s="33">
        <v>7.9802499999999998</v>
      </c>
      <c r="F33" s="35">
        <v>23370.98418784</v>
      </c>
      <c r="G33" s="34">
        <v>36.967173058414033</v>
      </c>
      <c r="H33" s="36">
        <v>6.6539092879763201E-2</v>
      </c>
      <c r="I33" s="51">
        <v>0.17967168024617972</v>
      </c>
    </row>
    <row r="34" spans="1:9" x14ac:dyDescent="0.2">
      <c r="A34" s="79"/>
      <c r="B34" s="32" t="s">
        <v>26</v>
      </c>
      <c r="C34" s="33">
        <v>7.4063499999999998</v>
      </c>
      <c r="D34" s="34">
        <v>1192508.5869853001</v>
      </c>
      <c r="E34" s="33">
        <v>7.9802499999999998</v>
      </c>
      <c r="F34" s="35">
        <v>25739.497202856899</v>
      </c>
      <c r="G34" s="34">
        <v>40.478635971589938</v>
      </c>
      <c r="H34" s="36">
        <v>7.3597261664513552E-2</v>
      </c>
      <c r="I34" s="51">
        <v>0.18148756750629669</v>
      </c>
    </row>
    <row r="35" spans="1:9" x14ac:dyDescent="0.2">
      <c r="A35" s="79"/>
      <c r="B35" s="32" t="s">
        <v>25</v>
      </c>
      <c r="C35" s="33">
        <v>7.3995666666666704</v>
      </c>
      <c r="D35" s="34">
        <v>1177831.57099028</v>
      </c>
      <c r="E35" s="33">
        <v>7.9802499999999998</v>
      </c>
      <c r="F35" s="35">
        <v>46133.3059076762</v>
      </c>
      <c r="G35" s="34">
        <v>39.889500549549837</v>
      </c>
      <c r="H35" s="36">
        <v>0.13437081160487507</v>
      </c>
      <c r="I35" s="51">
        <v>0.33572667269585788</v>
      </c>
    </row>
    <row r="36" spans="1:9" x14ac:dyDescent="0.2">
      <c r="A36" s="79"/>
      <c r="B36" s="32" t="s">
        <v>24</v>
      </c>
      <c r="C36" s="33">
        <v>7.4063499999999998</v>
      </c>
      <c r="D36" s="34">
        <v>1192765.84663237</v>
      </c>
      <c r="E36" s="33">
        <v>7.9802499999999998</v>
      </c>
      <c r="F36" s="35">
        <v>23738.720577518699</v>
      </c>
      <c r="G36" s="34">
        <v>40.488962373823327</v>
      </c>
      <c r="H36" s="36">
        <v>6.7634947321005723E-2</v>
      </c>
      <c r="I36" s="51">
        <v>0.16676681918219996</v>
      </c>
    </row>
    <row r="37" spans="1:9" x14ac:dyDescent="0.2">
      <c r="A37" s="79"/>
      <c r="B37" s="32" t="s">
        <v>23</v>
      </c>
      <c r="C37" s="33">
        <v>7.4063499999999998</v>
      </c>
      <c r="D37" s="34">
        <v>1210715.3752464701</v>
      </c>
      <c r="E37" s="33">
        <v>7.9802499999999998</v>
      </c>
      <c r="F37" s="35">
        <v>23868.113787473299</v>
      </c>
      <c r="G37" s="34">
        <v>41.209456452393304</v>
      </c>
      <c r="H37" s="36">
        <v>6.8020539086670426E-2</v>
      </c>
      <c r="I37" s="51">
        <v>0.16478850948353857</v>
      </c>
    </row>
    <row r="38" spans="1:9" x14ac:dyDescent="0.2">
      <c r="A38" s="80"/>
      <c r="B38" s="38" t="s">
        <v>22</v>
      </c>
      <c r="C38" s="39">
        <v>7.4063499999999998</v>
      </c>
      <c r="D38" s="40">
        <v>1118753.44473134</v>
      </c>
      <c r="E38" s="39">
        <v>7.9802499999999998</v>
      </c>
      <c r="F38" s="41">
        <v>23534.972693555301</v>
      </c>
      <c r="G38" s="40">
        <v>37.518104561515983</v>
      </c>
      <c r="H38" s="42">
        <v>6.7027778626794793E-2</v>
      </c>
      <c r="I38" s="50">
        <v>0.1783358856374328</v>
      </c>
    </row>
    <row r="39" spans="1:9" x14ac:dyDescent="0.2">
      <c r="A39" s="89" t="s">
        <v>21</v>
      </c>
      <c r="B39" s="44" t="s">
        <v>20</v>
      </c>
      <c r="C39" s="45">
        <v>7.4063499999999998</v>
      </c>
      <c r="D39" s="46">
        <v>1188207.42772874</v>
      </c>
      <c r="E39" s="45">
        <v>7.9802499999999998</v>
      </c>
      <c r="F39" s="47">
        <v>3445.3554468972802</v>
      </c>
      <c r="G39" s="46">
        <v>40.305987439031625</v>
      </c>
      <c r="H39" s="53">
        <v>7.160719231753895E-3</v>
      </c>
      <c r="I39" s="52">
        <v>1.7762738855427476E-2</v>
      </c>
    </row>
    <row r="40" spans="1:9" x14ac:dyDescent="0.2">
      <c r="A40" s="79"/>
      <c r="B40" s="32" t="s">
        <v>19</v>
      </c>
      <c r="C40" s="33">
        <v>7.4063499999999998</v>
      </c>
      <c r="D40" s="34">
        <v>1222179.6299431999</v>
      </c>
      <c r="E40" s="33">
        <v>7.9802499999999998</v>
      </c>
      <c r="F40" s="35">
        <v>64491.390906284301</v>
      </c>
      <c r="G40" s="34">
        <v>41.669631635920041</v>
      </c>
      <c r="H40" s="36">
        <v>0.18907790490072721</v>
      </c>
      <c r="I40" s="51">
        <v>0.45170505009557865</v>
      </c>
    </row>
    <row r="41" spans="1:9" x14ac:dyDescent="0.2">
      <c r="A41" s="79"/>
      <c r="B41" s="32" t="s">
        <v>18</v>
      </c>
      <c r="C41" s="33">
        <v>7.4063499999999998</v>
      </c>
      <c r="D41" s="34">
        <v>1113567.58606669</v>
      </c>
      <c r="E41" s="33">
        <v>7.9802499999999998</v>
      </c>
      <c r="F41" s="35">
        <v>67943.367486612799</v>
      </c>
      <c r="G41" s="34">
        <v>37.309944194716934</v>
      </c>
      <c r="H41" s="36">
        <v>0.19936479511010613</v>
      </c>
      <c r="I41" s="51">
        <v>0.53150751234627169</v>
      </c>
    </row>
    <row r="42" spans="1:9" x14ac:dyDescent="0.2">
      <c r="A42" s="79"/>
      <c r="B42" s="32" t="s">
        <v>17</v>
      </c>
      <c r="C42" s="33">
        <v>7.4063499999999998</v>
      </c>
      <c r="D42" s="34">
        <v>1180373.0655034301</v>
      </c>
      <c r="E42" s="33">
        <v>7.9802499999999998</v>
      </c>
      <c r="F42" s="35">
        <v>140722.05067000401</v>
      </c>
      <c r="G42" s="34">
        <v>39.991516139307677</v>
      </c>
      <c r="H42" s="36">
        <v>0.41624527099661196</v>
      </c>
      <c r="I42" s="51">
        <v>1.0301121776334439</v>
      </c>
    </row>
    <row r="43" spans="1:9" x14ac:dyDescent="0.2">
      <c r="A43" s="79"/>
      <c r="B43" s="32" t="s">
        <v>16</v>
      </c>
      <c r="C43" s="33">
        <v>7.4063499999999998</v>
      </c>
      <c r="D43" s="34">
        <v>1174760.02489297</v>
      </c>
      <c r="E43" s="33">
        <v>7.9802499999999998</v>
      </c>
      <c r="F43" s="35">
        <v>69379.342720248605</v>
      </c>
      <c r="G43" s="34">
        <v>39.766208689203815</v>
      </c>
      <c r="H43" s="36">
        <v>0.20364400130634083</v>
      </c>
      <c r="I43" s="51">
        <v>0.5094940000984568</v>
      </c>
    </row>
    <row r="44" spans="1:9" x14ac:dyDescent="0.2">
      <c r="A44" s="79"/>
      <c r="B44" s="32" t="s">
        <v>15</v>
      </c>
      <c r="C44" s="33">
        <v>7.4063499999999998</v>
      </c>
      <c r="D44" s="34">
        <v>1227494.1104757499</v>
      </c>
      <c r="E44" s="33">
        <v>7.9802499999999998</v>
      </c>
      <c r="F44" s="35">
        <v>74979.808753397301</v>
      </c>
      <c r="G44" s="34">
        <v>41.882954884496598</v>
      </c>
      <c r="H44" s="36">
        <v>0.22033339008512395</v>
      </c>
      <c r="I44" s="51">
        <v>0.52331634680928696</v>
      </c>
    </row>
    <row r="45" spans="1:9" x14ac:dyDescent="0.2">
      <c r="A45" s="80"/>
      <c r="B45" s="38" t="s">
        <v>14</v>
      </c>
      <c r="C45" s="39">
        <v>7.3995666666666704</v>
      </c>
      <c r="D45" s="40">
        <v>1149847.0351192099</v>
      </c>
      <c r="E45" s="39">
        <v>7.9802499999999998</v>
      </c>
      <c r="F45" s="41">
        <v>70912.915477698596</v>
      </c>
      <c r="G45" s="40">
        <v>38.766201279685085</v>
      </c>
      <c r="H45" s="42">
        <v>0.20821404812354183</v>
      </c>
      <c r="I45" s="50">
        <v>0.53423264049577435</v>
      </c>
    </row>
    <row r="46" spans="1:9" x14ac:dyDescent="0.2">
      <c r="A46" s="78" t="s">
        <v>13</v>
      </c>
      <c r="B46" s="44" t="s">
        <v>107</v>
      </c>
      <c r="C46" s="45">
        <v>7.4063499999999998</v>
      </c>
      <c r="D46" s="46">
        <v>40691.974382405097</v>
      </c>
      <c r="E46" s="45">
        <v>7.9802499999999998</v>
      </c>
      <c r="F46" s="47">
        <v>4232.3427637259101</v>
      </c>
      <c r="G46" s="46"/>
      <c r="H46" s="36"/>
    </row>
    <row r="47" spans="1:9" x14ac:dyDescent="0.2">
      <c r="A47" s="79"/>
      <c r="B47" s="32" t="s">
        <v>108</v>
      </c>
      <c r="C47" s="33">
        <v>7.4063499999999998</v>
      </c>
      <c r="D47" s="34">
        <v>40708.559788238999</v>
      </c>
      <c r="E47" s="33">
        <v>7.9802499999999998</v>
      </c>
      <c r="F47" s="35">
        <v>4469.8311398180003</v>
      </c>
      <c r="G47" s="34"/>
      <c r="H47" s="36"/>
    </row>
    <row r="48" spans="1:9" x14ac:dyDescent="0.2">
      <c r="A48" s="79"/>
      <c r="B48" s="32" t="s">
        <v>12</v>
      </c>
      <c r="C48" s="33">
        <v>7.4063499999999998</v>
      </c>
      <c r="D48" s="34">
        <v>46601.6532108994</v>
      </c>
      <c r="E48" s="33">
        <v>7.9802499999999998</v>
      </c>
      <c r="F48" s="35">
        <v>18126.610074643701</v>
      </c>
      <c r="G48" s="34"/>
      <c r="H48" s="36"/>
    </row>
    <row r="49" spans="1:8" x14ac:dyDescent="0.2">
      <c r="A49" s="79"/>
      <c r="B49" s="32" t="s">
        <v>11</v>
      </c>
      <c r="C49" s="33">
        <v>7.4063499999999998</v>
      </c>
      <c r="D49" s="34">
        <v>45113.406654062099</v>
      </c>
      <c r="E49" s="33">
        <v>7.9802499999999998</v>
      </c>
      <c r="F49" s="35">
        <v>18429.087292443699</v>
      </c>
      <c r="G49" s="34"/>
      <c r="H49" s="36"/>
    </row>
    <row r="50" spans="1:8" x14ac:dyDescent="0.2">
      <c r="A50" s="79"/>
      <c r="B50" s="32" t="s">
        <v>10</v>
      </c>
      <c r="C50" s="33">
        <v>7.4063499999999998</v>
      </c>
      <c r="D50" s="34">
        <v>44044.061237497299</v>
      </c>
      <c r="E50" s="33">
        <v>7.9802499999999998</v>
      </c>
      <c r="F50" s="35">
        <v>32862.866657610102</v>
      </c>
      <c r="G50" s="34"/>
      <c r="H50" s="36"/>
    </row>
    <row r="51" spans="1:8" x14ac:dyDescent="0.2">
      <c r="A51" s="79"/>
      <c r="B51" s="32" t="s">
        <v>9</v>
      </c>
      <c r="C51" s="33">
        <v>7.4063499999999998</v>
      </c>
      <c r="D51" s="34">
        <v>44783.6817257777</v>
      </c>
      <c r="E51" s="33">
        <v>7.9802499999999998</v>
      </c>
      <c r="F51" s="35">
        <v>35238.687497351202</v>
      </c>
      <c r="G51" s="34"/>
      <c r="H51" s="36"/>
    </row>
    <row r="52" spans="1:8" x14ac:dyDescent="0.2">
      <c r="A52" s="79"/>
      <c r="B52" s="32" t="s">
        <v>8</v>
      </c>
      <c r="C52" s="33">
        <v>7.4063499999999998</v>
      </c>
      <c r="D52" s="34">
        <v>42482.726577455003</v>
      </c>
      <c r="E52" s="33">
        <v>7.9802499999999998</v>
      </c>
      <c r="F52" s="35">
        <v>66891.879783969998</v>
      </c>
      <c r="G52" s="34"/>
      <c r="H52" s="36"/>
    </row>
    <row r="53" spans="1:8" x14ac:dyDescent="0.2">
      <c r="A53" s="80"/>
      <c r="B53" s="38" t="s">
        <v>7</v>
      </c>
      <c r="C53" s="39">
        <v>7.4063499999999998</v>
      </c>
      <c r="D53" s="40">
        <v>42053.619210482902</v>
      </c>
      <c r="E53" s="39">
        <v>7.9802499999999998</v>
      </c>
      <c r="F53" s="41">
        <v>69809.711447433903</v>
      </c>
      <c r="G53" s="34"/>
      <c r="H53" s="36"/>
    </row>
    <row r="54" spans="1:8" x14ac:dyDescent="0.2">
      <c r="A54" s="78" t="s">
        <v>6</v>
      </c>
      <c r="B54" s="44" t="s">
        <v>3</v>
      </c>
      <c r="C54" s="45">
        <v>7.4063499999999998</v>
      </c>
      <c r="D54" s="46">
        <v>270851.40444766602</v>
      </c>
      <c r="E54" s="45">
        <v>7.9802499999999998</v>
      </c>
      <c r="F54" s="47">
        <v>1107.46821734778</v>
      </c>
      <c r="G54" s="34"/>
    </row>
    <row r="55" spans="1:8" x14ac:dyDescent="0.2">
      <c r="A55" s="79"/>
      <c r="B55" s="32" t="s">
        <v>2</v>
      </c>
      <c r="C55" s="33">
        <v>7.4063499999999998</v>
      </c>
      <c r="D55" s="34">
        <v>271976.01837719203</v>
      </c>
      <c r="E55" s="33">
        <v>7.9802499999999998</v>
      </c>
      <c r="F55" s="35">
        <v>1139.40078783579</v>
      </c>
      <c r="G55" s="34"/>
    </row>
    <row r="56" spans="1:8" x14ac:dyDescent="0.2">
      <c r="A56" s="79"/>
      <c r="B56" s="32" t="s">
        <v>1</v>
      </c>
      <c r="C56" s="33">
        <v>7.4131499999999999</v>
      </c>
      <c r="D56" s="34">
        <v>450674.41889316699</v>
      </c>
      <c r="E56" s="33">
        <v>7.9802499999999998</v>
      </c>
      <c r="F56" s="35">
        <v>935.39242736472295</v>
      </c>
      <c r="G56" s="34"/>
    </row>
    <row r="57" spans="1:8" x14ac:dyDescent="0.2">
      <c r="A57" s="79"/>
      <c r="B57" s="32" t="s">
        <v>0</v>
      </c>
      <c r="C57" s="33">
        <v>7.4131499999999999</v>
      </c>
      <c r="D57" s="34">
        <v>447850.05099458201</v>
      </c>
      <c r="E57" s="33">
        <v>7.98705</v>
      </c>
      <c r="F57" s="35">
        <v>1083.7793671187301</v>
      </c>
      <c r="G57" s="34"/>
    </row>
    <row r="58" spans="1:8" x14ac:dyDescent="0.2">
      <c r="A58" s="79"/>
      <c r="B58" s="32" t="s">
        <v>118</v>
      </c>
      <c r="C58" s="33">
        <v>7.4131499999999999</v>
      </c>
      <c r="D58" s="34">
        <v>802035.30455330398</v>
      </c>
      <c r="E58" s="33">
        <v>7.98705</v>
      </c>
      <c r="F58" s="35">
        <v>969.05368921563695</v>
      </c>
      <c r="G58" s="34"/>
    </row>
    <row r="59" spans="1:8" x14ac:dyDescent="0.2">
      <c r="A59" s="79"/>
      <c r="B59" s="32" t="s">
        <v>117</v>
      </c>
      <c r="C59" s="33">
        <v>7.4063499999999998</v>
      </c>
      <c r="D59" s="34">
        <v>909878.50738573598</v>
      </c>
      <c r="E59" s="33">
        <v>7.9802499999999998</v>
      </c>
      <c r="F59" s="35">
        <v>859.73989361645897</v>
      </c>
      <c r="G59" s="34"/>
    </row>
    <row r="60" spans="1:8" x14ac:dyDescent="0.2">
      <c r="A60" s="79"/>
      <c r="B60" s="32" t="s">
        <v>116</v>
      </c>
      <c r="C60" s="33">
        <v>7.4131499999999999</v>
      </c>
      <c r="D60" s="34">
        <v>1334557.1844434701</v>
      </c>
      <c r="E60" s="33">
        <v>7.98705</v>
      </c>
      <c r="F60" s="35">
        <v>900.279803034525</v>
      </c>
      <c r="G60" s="34"/>
    </row>
    <row r="61" spans="1:8" x14ac:dyDescent="0.2">
      <c r="A61" s="80"/>
      <c r="B61" s="38" t="s">
        <v>115</v>
      </c>
      <c r="C61" s="39">
        <v>7.4063499999999998</v>
      </c>
      <c r="D61" s="40">
        <v>1469089.48599266</v>
      </c>
      <c r="E61" s="39">
        <v>7.9802499999999998</v>
      </c>
      <c r="F61" s="41">
        <v>1010.3841175246901</v>
      </c>
      <c r="G61" s="34"/>
    </row>
    <row r="62" spans="1:8" x14ac:dyDescent="0.2">
      <c r="A62" s="49"/>
    </row>
    <row r="63" spans="1:8" x14ac:dyDescent="0.2">
      <c r="A63" s="49"/>
    </row>
    <row r="64" spans="1:8" x14ac:dyDescent="0.2">
      <c r="A64" s="49"/>
    </row>
    <row r="65" spans="1:1" x14ac:dyDescent="0.2">
      <c r="A65" s="48"/>
    </row>
    <row r="66" spans="1:1" x14ac:dyDescent="0.2">
      <c r="A66" s="48"/>
    </row>
    <row r="67" spans="1:1" x14ac:dyDescent="0.2">
      <c r="A67" s="48"/>
    </row>
  </sheetData>
  <mergeCells count="15">
    <mergeCell ref="A54:A61"/>
    <mergeCell ref="L4:L5"/>
    <mergeCell ref="L6:L7"/>
    <mergeCell ref="A11:A17"/>
    <mergeCell ref="A18:A24"/>
    <mergeCell ref="A25:A31"/>
    <mergeCell ref="A32:A38"/>
    <mergeCell ref="A39:A45"/>
    <mergeCell ref="A4:A10"/>
    <mergeCell ref="A46:A53"/>
    <mergeCell ref="C1:F1"/>
    <mergeCell ref="G1:I1"/>
    <mergeCell ref="C2:D2"/>
    <mergeCell ref="E2:F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C58B8-98EE-7640-B50F-1C1DCE8893E0}">
  <dimension ref="A1:M27"/>
  <sheetViews>
    <sheetView workbookViewId="0">
      <selection activeCell="J34" sqref="J34"/>
    </sheetView>
  </sheetViews>
  <sheetFormatPr baseColWidth="10" defaultRowHeight="16" x14ac:dyDescent="0.2"/>
  <cols>
    <col min="5" max="5" width="11.6640625" bestFit="1" customWidth="1"/>
    <col min="6" max="11" width="12.6640625" bestFit="1" customWidth="1"/>
  </cols>
  <sheetData>
    <row r="1" spans="1:13" x14ac:dyDescent="0.2">
      <c r="A1" s="8"/>
      <c r="B1" s="8"/>
      <c r="C1" s="8"/>
      <c r="D1" s="8"/>
      <c r="E1" s="90" t="s">
        <v>130</v>
      </c>
      <c r="F1" s="90"/>
      <c r="G1" s="90"/>
      <c r="H1" s="90"/>
      <c r="I1" s="90"/>
      <c r="J1" s="90"/>
      <c r="K1" s="90"/>
    </row>
    <row r="2" spans="1:13" x14ac:dyDescent="0.2">
      <c r="A2" s="8"/>
      <c r="B2" s="8"/>
      <c r="C2" s="8"/>
      <c r="D2" s="8"/>
      <c r="E2" s="7" t="s">
        <v>121</v>
      </c>
      <c r="F2" s="95" t="s">
        <v>124</v>
      </c>
      <c r="G2" s="96"/>
      <c r="H2" s="97"/>
      <c r="I2" s="95" t="s">
        <v>125</v>
      </c>
      <c r="J2" s="96"/>
      <c r="K2" s="96"/>
    </row>
    <row r="3" spans="1:13" ht="17" thickBot="1" x14ac:dyDescent="0.25">
      <c r="A3" s="57" t="s">
        <v>128</v>
      </c>
      <c r="B3" s="57" t="s">
        <v>129</v>
      </c>
      <c r="C3" s="57" t="s">
        <v>127</v>
      </c>
      <c r="D3" s="58" t="s">
        <v>126</v>
      </c>
      <c r="E3" s="59" t="s">
        <v>121</v>
      </c>
      <c r="F3" s="60" t="s">
        <v>121</v>
      </c>
      <c r="G3" s="61" t="s">
        <v>122</v>
      </c>
      <c r="H3" s="59" t="s">
        <v>123</v>
      </c>
      <c r="I3" s="61" t="s">
        <v>121</v>
      </c>
      <c r="J3" s="61" t="s">
        <v>122</v>
      </c>
      <c r="K3" s="59" t="s">
        <v>123</v>
      </c>
      <c r="L3" s="68" t="s">
        <v>131</v>
      </c>
      <c r="M3" s="1"/>
    </row>
    <row r="4" spans="1:13" x14ac:dyDescent="0.2">
      <c r="A4" s="91">
        <v>12</v>
      </c>
      <c r="B4" s="91">
        <v>1</v>
      </c>
      <c r="C4" s="91">
        <v>1</v>
      </c>
      <c r="D4" s="62">
        <v>1</v>
      </c>
      <c r="E4" s="63">
        <v>2.2999999999999998</v>
      </c>
      <c r="F4" s="63">
        <v>88.93</v>
      </c>
      <c r="G4" s="63">
        <v>103.69</v>
      </c>
      <c r="H4" s="63">
        <v>189.02</v>
      </c>
      <c r="I4" s="63">
        <v>109.16</v>
      </c>
      <c r="J4" s="63">
        <v>104.99</v>
      </c>
      <c r="K4" s="69">
        <v>96</v>
      </c>
      <c r="L4" s="98">
        <v>6</v>
      </c>
    </row>
    <row r="5" spans="1:13" x14ac:dyDescent="0.2">
      <c r="A5" s="92"/>
      <c r="B5" s="92"/>
      <c r="C5" s="92"/>
      <c r="D5" s="13">
        <v>2</v>
      </c>
      <c r="E5" s="25">
        <v>2.0099999999999998</v>
      </c>
      <c r="F5" s="25">
        <v>103.39</v>
      </c>
      <c r="G5" s="25">
        <v>105.4</v>
      </c>
      <c r="H5" s="25">
        <v>181.72</v>
      </c>
      <c r="I5" s="25">
        <v>103.62</v>
      </c>
      <c r="J5" s="25">
        <v>102.27</v>
      </c>
      <c r="K5" s="26">
        <v>92.3</v>
      </c>
      <c r="L5" s="99"/>
    </row>
    <row r="6" spans="1:13" x14ac:dyDescent="0.2">
      <c r="A6" s="92"/>
      <c r="B6" s="92"/>
      <c r="C6" s="94"/>
      <c r="D6" s="14">
        <v>3</v>
      </c>
      <c r="E6" s="27">
        <v>1.81</v>
      </c>
      <c r="F6" s="27">
        <v>107.68</v>
      </c>
      <c r="G6" s="27">
        <v>95.32</v>
      </c>
      <c r="H6" s="27">
        <v>193.75</v>
      </c>
      <c r="I6" s="27">
        <v>105.66</v>
      </c>
      <c r="J6" s="27">
        <v>94.44</v>
      </c>
      <c r="K6" s="28">
        <v>109.1</v>
      </c>
      <c r="L6" s="99"/>
    </row>
    <row r="7" spans="1:13" x14ac:dyDescent="0.2">
      <c r="A7" s="92"/>
      <c r="B7" s="92"/>
      <c r="C7" s="92">
        <v>2</v>
      </c>
      <c r="D7" s="13">
        <v>1</v>
      </c>
      <c r="E7" s="25">
        <v>9.5107420000000005</v>
      </c>
      <c r="F7" s="25">
        <v>93.044030000000006</v>
      </c>
      <c r="G7" s="25">
        <v>90.951329999999999</v>
      </c>
      <c r="H7" s="25">
        <v>150.61330000000001</v>
      </c>
      <c r="I7" s="25">
        <v>83.805809999999994</v>
      </c>
      <c r="J7" s="25">
        <v>92.438199999999995</v>
      </c>
      <c r="K7" s="26">
        <v>88.837490000000003</v>
      </c>
      <c r="L7" s="99"/>
    </row>
    <row r="8" spans="1:13" x14ac:dyDescent="0.2">
      <c r="A8" s="92"/>
      <c r="B8" s="92"/>
      <c r="C8" s="92"/>
      <c r="D8" s="13">
        <v>2</v>
      </c>
      <c r="E8" s="25">
        <v>12.52434</v>
      </c>
      <c r="F8" s="25">
        <v>102.5895</v>
      </c>
      <c r="G8" s="25">
        <v>103.22</v>
      </c>
      <c r="H8" s="25">
        <v>167.87620000000001</v>
      </c>
      <c r="I8" s="25">
        <v>103.4932</v>
      </c>
      <c r="J8" s="25">
        <v>111.0561</v>
      </c>
      <c r="K8" s="26">
        <v>91.368399999999994</v>
      </c>
      <c r="L8" s="99"/>
    </row>
    <row r="9" spans="1:13" ht="17" thickBot="1" x14ac:dyDescent="0.25">
      <c r="A9" s="92"/>
      <c r="B9" s="92"/>
      <c r="C9" s="92"/>
      <c r="D9" s="58">
        <v>3</v>
      </c>
      <c r="E9" s="64">
        <v>14.479089999999999</v>
      </c>
      <c r="F9" s="64">
        <v>104.3665</v>
      </c>
      <c r="G9" s="64">
        <v>106.9332</v>
      </c>
      <c r="H9" s="64">
        <v>179.6514</v>
      </c>
      <c r="I9" s="64">
        <v>108.00839999999999</v>
      </c>
      <c r="J9" s="64">
        <v>107.17749999999999</v>
      </c>
      <c r="K9" s="70">
        <v>100.56959999999999</v>
      </c>
      <c r="L9" s="100"/>
    </row>
    <row r="10" spans="1:13" x14ac:dyDescent="0.2">
      <c r="A10" s="91">
        <v>12</v>
      </c>
      <c r="B10" s="91">
        <v>3</v>
      </c>
      <c r="C10" s="91">
        <v>1</v>
      </c>
      <c r="D10" s="62">
        <v>1</v>
      </c>
      <c r="E10" s="63">
        <v>0.79</v>
      </c>
      <c r="F10" s="63">
        <v>105.79</v>
      </c>
      <c r="G10" s="63">
        <v>117.41</v>
      </c>
      <c r="H10" s="63">
        <v>201.66</v>
      </c>
      <c r="I10" s="63">
        <v>110.92</v>
      </c>
      <c r="J10" s="63">
        <v>108.7</v>
      </c>
      <c r="K10" s="69">
        <v>119.1</v>
      </c>
      <c r="L10" s="98">
        <v>6</v>
      </c>
    </row>
    <row r="11" spans="1:13" x14ac:dyDescent="0.2">
      <c r="A11" s="92"/>
      <c r="B11" s="92"/>
      <c r="C11" s="92"/>
      <c r="D11" s="13">
        <v>2</v>
      </c>
      <c r="E11" s="25">
        <v>0.77</v>
      </c>
      <c r="F11" s="25">
        <v>102.89</v>
      </c>
      <c r="G11" s="25">
        <v>131.78</v>
      </c>
      <c r="H11" s="25">
        <v>182.47</v>
      </c>
      <c r="I11" s="25">
        <v>122.21</v>
      </c>
      <c r="J11" s="25">
        <v>113.39</v>
      </c>
      <c r="K11" s="26">
        <v>104.53</v>
      </c>
      <c r="L11" s="99"/>
    </row>
    <row r="12" spans="1:13" x14ac:dyDescent="0.2">
      <c r="A12" s="92"/>
      <c r="B12" s="92"/>
      <c r="C12" s="94"/>
      <c r="D12" s="14">
        <v>3</v>
      </c>
      <c r="E12" s="25">
        <v>0.68</v>
      </c>
      <c r="F12" s="25">
        <v>91.31</v>
      </c>
      <c r="G12" s="25">
        <v>106.4</v>
      </c>
      <c r="H12" s="25">
        <v>182.35</v>
      </c>
      <c r="I12" s="25">
        <v>100.51</v>
      </c>
      <c r="J12" s="25">
        <v>97.03</v>
      </c>
      <c r="K12" s="26">
        <v>98.82</v>
      </c>
      <c r="L12" s="99"/>
    </row>
    <row r="13" spans="1:13" x14ac:dyDescent="0.2">
      <c r="A13" s="92"/>
      <c r="B13" s="92"/>
      <c r="C13" s="92">
        <v>2</v>
      </c>
      <c r="D13" s="13">
        <v>1</v>
      </c>
      <c r="E13" s="65">
        <v>4.1129309999999997</v>
      </c>
      <c r="F13" s="23">
        <v>90.694149999999993</v>
      </c>
      <c r="G13" s="23">
        <v>96.019319999999993</v>
      </c>
      <c r="H13" s="23">
        <v>151.071</v>
      </c>
      <c r="I13" s="23">
        <v>93.605770000000007</v>
      </c>
      <c r="J13" s="23">
        <v>95.182249999999996</v>
      </c>
      <c r="K13" s="24">
        <v>92.167100000000005</v>
      </c>
      <c r="L13" s="99"/>
    </row>
    <row r="14" spans="1:13" x14ac:dyDescent="0.2">
      <c r="A14" s="92"/>
      <c r="B14" s="92"/>
      <c r="C14" s="92"/>
      <c r="D14" s="13">
        <v>2</v>
      </c>
      <c r="E14" s="66">
        <v>4.6866459999999996</v>
      </c>
      <c r="F14" s="25">
        <v>104.3049</v>
      </c>
      <c r="G14" s="25">
        <v>106.4586</v>
      </c>
      <c r="H14" s="25">
        <v>172.32050000000001</v>
      </c>
      <c r="I14" s="25">
        <v>98.022509999999997</v>
      </c>
      <c r="J14" s="25">
        <v>95.599599999999995</v>
      </c>
      <c r="K14" s="26">
        <v>101.5467</v>
      </c>
      <c r="L14" s="99"/>
    </row>
    <row r="15" spans="1:13" ht="17" thickBot="1" x14ac:dyDescent="0.25">
      <c r="A15" s="93"/>
      <c r="B15" s="93"/>
      <c r="C15" s="93"/>
      <c r="D15" s="58">
        <v>3</v>
      </c>
      <c r="E15" s="67">
        <v>5.051946</v>
      </c>
      <c r="F15" s="64">
        <v>105.0009</v>
      </c>
      <c r="G15" s="64">
        <v>107.4589</v>
      </c>
      <c r="H15" s="64">
        <v>195.94540000000001</v>
      </c>
      <c r="I15" s="64">
        <v>106.4135</v>
      </c>
      <c r="J15" s="64">
        <v>105.8716</v>
      </c>
      <c r="K15" s="70">
        <v>101.4132</v>
      </c>
      <c r="L15" s="100"/>
    </row>
    <row r="16" spans="1:13" x14ac:dyDescent="0.2">
      <c r="A16" s="91">
        <v>60</v>
      </c>
      <c r="B16" s="91">
        <v>1</v>
      </c>
      <c r="C16" s="91">
        <v>1</v>
      </c>
      <c r="D16" s="62">
        <v>1</v>
      </c>
      <c r="E16" s="25">
        <v>9.3608080000000005</v>
      </c>
      <c r="F16" s="25">
        <v>102.2604</v>
      </c>
      <c r="G16" s="25">
        <v>94.284710000000004</v>
      </c>
      <c r="H16" s="25">
        <v>216.374</v>
      </c>
      <c r="I16" s="25">
        <v>108.9576</v>
      </c>
      <c r="J16" s="25">
        <v>94.165639999999996</v>
      </c>
      <c r="K16" s="26">
        <v>106.5301</v>
      </c>
      <c r="L16" s="98">
        <v>6</v>
      </c>
    </row>
    <row r="17" spans="1:12" x14ac:dyDescent="0.2">
      <c r="A17" s="92"/>
      <c r="B17" s="92"/>
      <c r="C17" s="92"/>
      <c r="D17" s="13">
        <v>2</v>
      </c>
      <c r="E17" s="25">
        <v>3.7269420000000002</v>
      </c>
      <c r="F17" s="25">
        <v>97.997969999999995</v>
      </c>
      <c r="G17" s="25">
        <v>106.1093</v>
      </c>
      <c r="H17" s="25">
        <v>212.86170000000001</v>
      </c>
      <c r="I17" s="25">
        <v>101.8823</v>
      </c>
      <c r="J17" s="25">
        <v>94.04795</v>
      </c>
      <c r="K17" s="26">
        <v>92.207049999999995</v>
      </c>
      <c r="L17" s="99"/>
    </row>
    <row r="18" spans="1:12" x14ac:dyDescent="0.2">
      <c r="A18" s="92"/>
      <c r="B18" s="92"/>
      <c r="C18" s="94"/>
      <c r="D18" s="14">
        <v>3</v>
      </c>
      <c r="E18" s="25">
        <v>9.9046500000000002</v>
      </c>
      <c r="F18" s="25">
        <v>99.741590000000002</v>
      </c>
      <c r="G18" s="25">
        <v>100.7496</v>
      </c>
      <c r="H18" s="25">
        <v>186.37280000000001</v>
      </c>
      <c r="I18" s="25">
        <v>92.577680000000001</v>
      </c>
      <c r="J18" s="25">
        <v>91.47945</v>
      </c>
      <c r="K18" s="26">
        <v>99.000039999999998</v>
      </c>
      <c r="L18" s="99"/>
    </row>
    <row r="19" spans="1:12" x14ac:dyDescent="0.2">
      <c r="A19" s="92"/>
      <c r="B19" s="92"/>
      <c r="C19" s="92">
        <v>2</v>
      </c>
      <c r="D19" s="13">
        <v>1</v>
      </c>
      <c r="E19" s="65">
        <v>13.60741</v>
      </c>
      <c r="F19" s="23">
        <v>104.8038</v>
      </c>
      <c r="G19" s="23">
        <v>110.1537</v>
      </c>
      <c r="H19" s="23">
        <v>174.83330000000001</v>
      </c>
      <c r="I19" s="23">
        <v>105.74630000000001</v>
      </c>
      <c r="J19" s="23">
        <v>108.8224</v>
      </c>
      <c r="K19" s="24">
        <v>124.9931</v>
      </c>
      <c r="L19" s="99"/>
    </row>
    <row r="20" spans="1:12" x14ac:dyDescent="0.2">
      <c r="A20" s="92"/>
      <c r="B20" s="92"/>
      <c r="C20" s="92"/>
      <c r="D20" s="13">
        <v>2</v>
      </c>
      <c r="E20" s="25">
        <v>14.229520000000001</v>
      </c>
      <c r="F20" s="25">
        <v>98.817639999999997</v>
      </c>
      <c r="G20" s="25">
        <v>118.1233</v>
      </c>
      <c r="H20" s="25">
        <v>209.7062</v>
      </c>
      <c r="I20" s="25">
        <v>117.93770000000001</v>
      </c>
      <c r="J20" s="25">
        <v>104.9425</v>
      </c>
      <c r="K20" s="26">
        <v>120.485</v>
      </c>
      <c r="L20" s="99"/>
    </row>
    <row r="21" spans="1:12" ht="17" thickBot="1" x14ac:dyDescent="0.25">
      <c r="A21" s="92"/>
      <c r="B21" s="92"/>
      <c r="C21" s="92"/>
      <c r="D21" s="58">
        <v>3</v>
      </c>
      <c r="E21" s="64">
        <v>13.19407</v>
      </c>
      <c r="F21" s="64">
        <v>96.378519999999995</v>
      </c>
      <c r="G21" s="64">
        <v>90.12003</v>
      </c>
      <c r="H21" s="64">
        <v>188.7697</v>
      </c>
      <c r="I21" s="64">
        <v>94.847470000000001</v>
      </c>
      <c r="J21" s="64">
        <v>96.622259999999997</v>
      </c>
      <c r="K21" s="70">
        <v>98.467200000000005</v>
      </c>
      <c r="L21" s="100"/>
    </row>
    <row r="22" spans="1:12" x14ac:dyDescent="0.2">
      <c r="A22" s="91">
        <v>60</v>
      </c>
      <c r="B22" s="91">
        <v>3</v>
      </c>
      <c r="C22" s="91">
        <v>1</v>
      </c>
      <c r="D22" s="13">
        <v>1</v>
      </c>
      <c r="E22" s="25">
        <v>7.8489060000000004</v>
      </c>
      <c r="F22" s="25">
        <v>98.755030000000005</v>
      </c>
      <c r="G22" s="25">
        <v>99.014880000000005</v>
      </c>
      <c r="H22" s="25">
        <v>187.99600000000001</v>
      </c>
      <c r="I22" s="25">
        <v>95.41234</v>
      </c>
      <c r="J22" s="25">
        <v>102.66419999999999</v>
      </c>
      <c r="K22" s="26">
        <v>92.822410000000005</v>
      </c>
      <c r="L22" s="98">
        <v>6</v>
      </c>
    </row>
    <row r="23" spans="1:12" x14ac:dyDescent="0.2">
      <c r="A23" s="92"/>
      <c r="B23" s="92"/>
      <c r="C23" s="92"/>
      <c r="D23" s="13">
        <v>2</v>
      </c>
      <c r="E23" s="25">
        <v>9.0903410000000004</v>
      </c>
      <c r="F23" s="25">
        <v>107.08459999999999</v>
      </c>
      <c r="G23" s="25">
        <v>111.874</v>
      </c>
      <c r="H23" s="25">
        <v>201.56049999999999</v>
      </c>
      <c r="I23" s="25">
        <v>79.814959999999999</v>
      </c>
      <c r="J23" s="25">
        <v>93.270709999999994</v>
      </c>
      <c r="K23" s="26">
        <v>107.1897</v>
      </c>
      <c r="L23" s="99"/>
    </row>
    <row r="24" spans="1:12" x14ac:dyDescent="0.2">
      <c r="A24" s="92"/>
      <c r="B24" s="92"/>
      <c r="C24" s="94"/>
      <c r="D24" s="14">
        <v>3</v>
      </c>
      <c r="E24" s="25">
        <v>3.7027380000000001</v>
      </c>
      <c r="F24" s="25">
        <v>94.160340000000005</v>
      </c>
      <c r="G24" s="25">
        <v>110.79559999999999</v>
      </c>
      <c r="H24" s="25">
        <v>214.73240000000001</v>
      </c>
      <c r="I24" s="25">
        <v>106.2068</v>
      </c>
      <c r="J24" s="25">
        <v>109.0881</v>
      </c>
      <c r="K24" s="26">
        <v>111.36369999999999</v>
      </c>
      <c r="L24" s="99"/>
    </row>
    <row r="25" spans="1:12" x14ac:dyDescent="0.2">
      <c r="A25" s="92"/>
      <c r="B25" s="92"/>
      <c r="C25" s="92">
        <v>2</v>
      </c>
      <c r="D25" s="13">
        <v>1</v>
      </c>
      <c r="E25" s="65">
        <v>5.0657759999999996</v>
      </c>
      <c r="F25" s="23">
        <v>100.0727</v>
      </c>
      <c r="G25" s="23">
        <v>109.64700000000001</v>
      </c>
      <c r="H25" s="23">
        <v>217.0009</v>
      </c>
      <c r="I25" s="23">
        <v>115.5125</v>
      </c>
      <c r="J25" s="23">
        <v>118.00490000000001</v>
      </c>
      <c r="K25" s="24">
        <v>116.6936</v>
      </c>
      <c r="L25" s="99"/>
    </row>
    <row r="26" spans="1:12" x14ac:dyDescent="0.2">
      <c r="A26" s="92"/>
      <c r="B26" s="92"/>
      <c r="C26" s="92"/>
      <c r="D26" s="13">
        <v>2</v>
      </c>
      <c r="E26" s="25">
        <v>4.889481</v>
      </c>
      <c r="F26" s="25">
        <v>98.824529999999996</v>
      </c>
      <c r="G26" s="25">
        <v>101.4076</v>
      </c>
      <c r="H26" s="25">
        <v>190.4299</v>
      </c>
      <c r="I26" s="25">
        <v>110.1619</v>
      </c>
      <c r="J26" s="25">
        <v>108.07389999999999</v>
      </c>
      <c r="K26" s="26">
        <v>95.461740000000006</v>
      </c>
      <c r="L26" s="99"/>
    </row>
    <row r="27" spans="1:12" ht="17" thickBot="1" x14ac:dyDescent="0.25">
      <c r="A27" s="93"/>
      <c r="B27" s="93"/>
      <c r="C27" s="93"/>
      <c r="D27" s="58">
        <v>3</v>
      </c>
      <c r="E27" s="64">
        <v>4.7121490000000001</v>
      </c>
      <c r="F27" s="64">
        <v>101.1028</v>
      </c>
      <c r="G27" s="64">
        <v>92.742189999999994</v>
      </c>
      <c r="H27" s="64">
        <v>178.21709999999999</v>
      </c>
      <c r="I27" s="64">
        <v>99.296379999999999</v>
      </c>
      <c r="J27" s="64">
        <v>106.61920000000001</v>
      </c>
      <c r="K27" s="70">
        <v>105.25839999999999</v>
      </c>
      <c r="L27" s="100"/>
    </row>
  </sheetData>
  <mergeCells count="23">
    <mergeCell ref="A22:A27"/>
    <mergeCell ref="B22:B27"/>
    <mergeCell ref="C22:C24"/>
    <mergeCell ref="C25:C27"/>
    <mergeCell ref="L4:L9"/>
    <mergeCell ref="L10:L15"/>
    <mergeCell ref="L16:L21"/>
    <mergeCell ref="L22:L27"/>
    <mergeCell ref="A16:A21"/>
    <mergeCell ref="B16:B21"/>
    <mergeCell ref="C16:C18"/>
    <mergeCell ref="C19:C21"/>
    <mergeCell ref="E1:K1"/>
    <mergeCell ref="A10:A15"/>
    <mergeCell ref="B10:B15"/>
    <mergeCell ref="C10:C12"/>
    <mergeCell ref="C13:C15"/>
    <mergeCell ref="F2:H2"/>
    <mergeCell ref="I2:K2"/>
    <mergeCell ref="C4:C6"/>
    <mergeCell ref="C7:C9"/>
    <mergeCell ref="A4:A9"/>
    <mergeCell ref="B4:B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70E20-91EA-9C45-83AE-575D5D60A776}">
  <dimension ref="A1:Y55"/>
  <sheetViews>
    <sheetView workbookViewId="0">
      <selection activeCell="M29" sqref="M29"/>
    </sheetView>
  </sheetViews>
  <sheetFormatPr baseColWidth="10" defaultRowHeight="16" x14ac:dyDescent="0.2"/>
  <cols>
    <col min="1" max="1" width="13.83203125" customWidth="1"/>
    <col min="3" max="11" width="11.6640625" bestFit="1" customWidth="1"/>
    <col min="19" max="19" width="21.6640625" customWidth="1"/>
  </cols>
  <sheetData>
    <row r="1" spans="1:20" ht="17" thickBot="1" x14ac:dyDescent="0.25">
      <c r="A1" s="8"/>
      <c r="B1" s="9" t="s">
        <v>75</v>
      </c>
      <c r="C1" s="72">
        <v>1</v>
      </c>
      <c r="D1" s="56">
        <f t="shared" ref="D1:M1" si="0">C1/2</f>
        <v>0.5</v>
      </c>
      <c r="E1" s="56">
        <f t="shared" si="0"/>
        <v>0.25</v>
      </c>
      <c r="F1" s="56">
        <f t="shared" si="0"/>
        <v>0.125</v>
      </c>
      <c r="G1" s="56">
        <f t="shared" si="0"/>
        <v>6.25E-2</v>
      </c>
      <c r="H1" s="56">
        <f t="shared" si="0"/>
        <v>3.125E-2</v>
      </c>
      <c r="I1" s="56">
        <f t="shared" si="0"/>
        <v>1.5625E-2</v>
      </c>
      <c r="J1" s="56">
        <f t="shared" si="0"/>
        <v>7.8125E-3</v>
      </c>
      <c r="K1" s="56">
        <f t="shared" si="0"/>
        <v>3.90625E-3</v>
      </c>
      <c r="L1" s="56">
        <f t="shared" si="0"/>
        <v>1.953125E-3</v>
      </c>
      <c r="M1" s="56">
        <f t="shared" si="0"/>
        <v>9.765625E-4</v>
      </c>
    </row>
    <row r="2" spans="1:20" ht="16" customHeight="1" x14ac:dyDescent="0.2">
      <c r="A2" s="105" t="s">
        <v>76</v>
      </c>
      <c r="B2" s="11" t="s">
        <v>77</v>
      </c>
      <c r="C2" s="71">
        <v>952269</v>
      </c>
      <c r="D2" s="4">
        <v>487090</v>
      </c>
      <c r="E2" s="4">
        <v>260473</v>
      </c>
      <c r="F2" s="4">
        <v>179707</v>
      </c>
      <c r="G2" s="4">
        <v>96461</v>
      </c>
      <c r="H2" s="4">
        <v>55920</v>
      </c>
      <c r="I2" s="4">
        <v>37319</v>
      </c>
      <c r="J2" s="4">
        <v>32835</v>
      </c>
      <c r="K2" s="4">
        <v>25501</v>
      </c>
      <c r="L2" s="4">
        <v>23296</v>
      </c>
      <c r="M2" s="4">
        <v>21949</v>
      </c>
      <c r="P2" s="101" t="s">
        <v>132</v>
      </c>
      <c r="Q2" s="101"/>
      <c r="R2" s="101"/>
      <c r="S2" s="101"/>
    </row>
    <row r="3" spans="1:20" x14ac:dyDescent="0.2">
      <c r="A3" s="105"/>
      <c r="B3" s="11" t="s">
        <v>78</v>
      </c>
      <c r="C3" s="71">
        <v>882722</v>
      </c>
      <c r="D3" s="4">
        <v>416749</v>
      </c>
      <c r="E3" s="4">
        <v>262411</v>
      </c>
      <c r="F3" s="4">
        <v>151141</v>
      </c>
      <c r="G3" s="4">
        <v>97477</v>
      </c>
      <c r="H3" s="4">
        <v>55494</v>
      </c>
      <c r="I3" s="4">
        <v>38520</v>
      </c>
      <c r="J3" s="4">
        <v>29362</v>
      </c>
      <c r="K3" s="4">
        <v>24236</v>
      </c>
      <c r="L3" s="4">
        <v>20487</v>
      </c>
      <c r="M3" s="4">
        <v>20698</v>
      </c>
      <c r="P3" s="101"/>
      <c r="Q3" s="101"/>
      <c r="R3" s="101"/>
      <c r="S3" s="101"/>
    </row>
    <row r="4" spans="1:20" x14ac:dyDescent="0.2">
      <c r="A4" s="12"/>
      <c r="B4" s="8"/>
      <c r="C4" s="8"/>
      <c r="D4" s="8"/>
      <c r="E4" s="8"/>
      <c r="F4" s="8"/>
      <c r="G4" s="8"/>
      <c r="H4" s="8"/>
      <c r="I4" s="8"/>
      <c r="J4" s="8"/>
      <c r="K4" s="8"/>
      <c r="P4" s="101"/>
      <c r="Q4" s="101"/>
      <c r="R4" s="101"/>
      <c r="S4" s="101"/>
    </row>
    <row r="5" spans="1:20" x14ac:dyDescent="0.2">
      <c r="A5" s="12"/>
      <c r="B5" s="8"/>
      <c r="C5" s="8"/>
      <c r="D5" s="8"/>
      <c r="E5" s="8"/>
      <c r="F5" s="8"/>
      <c r="G5" s="8"/>
      <c r="H5" s="8"/>
      <c r="I5" s="8"/>
      <c r="J5" s="8"/>
      <c r="K5" s="8"/>
    </row>
    <row r="6" spans="1:20" ht="17" thickBot="1" x14ac:dyDescent="0.25">
      <c r="A6" s="12"/>
      <c r="B6" s="9" t="s">
        <v>133</v>
      </c>
      <c r="C6" s="56">
        <v>10</v>
      </c>
      <c r="D6" s="56">
        <v>20</v>
      </c>
      <c r="E6" s="56">
        <v>40</v>
      </c>
      <c r="F6" s="56">
        <v>60</v>
      </c>
      <c r="G6" s="8"/>
      <c r="H6" s="8"/>
      <c r="I6" s="8"/>
      <c r="J6" s="8"/>
      <c r="K6" s="8"/>
    </row>
    <row r="7" spans="1:20" ht="16" customHeight="1" x14ac:dyDescent="0.2">
      <c r="A7" s="102" t="s">
        <v>80</v>
      </c>
      <c r="B7" s="11" t="s">
        <v>77</v>
      </c>
      <c r="C7" s="71">
        <v>105367</v>
      </c>
      <c r="D7" s="4">
        <v>167919</v>
      </c>
      <c r="E7" s="4">
        <v>264995</v>
      </c>
      <c r="F7" s="4">
        <v>526438</v>
      </c>
      <c r="G7" s="8"/>
      <c r="H7" s="8"/>
      <c r="I7" s="8"/>
      <c r="J7" s="8"/>
      <c r="K7" s="8"/>
      <c r="T7" s="5"/>
    </row>
    <row r="8" spans="1:20" ht="16" customHeight="1" x14ac:dyDescent="0.2">
      <c r="A8" s="103"/>
      <c r="B8" s="13" t="s">
        <v>78</v>
      </c>
      <c r="C8" s="71">
        <v>127883</v>
      </c>
      <c r="D8" s="4">
        <v>179595</v>
      </c>
      <c r="E8" s="4">
        <v>317927</v>
      </c>
      <c r="F8" s="4">
        <v>536010</v>
      </c>
      <c r="G8" s="8"/>
      <c r="H8" s="8"/>
      <c r="I8" s="8"/>
      <c r="J8" s="8"/>
      <c r="K8" s="8"/>
      <c r="T8" s="5"/>
    </row>
    <row r="9" spans="1:20" x14ac:dyDescent="0.2">
      <c r="A9" s="104"/>
      <c r="B9" s="14" t="s">
        <v>79</v>
      </c>
      <c r="C9" s="71">
        <v>129237</v>
      </c>
      <c r="D9" s="4">
        <v>200118</v>
      </c>
      <c r="E9" s="4">
        <v>321202</v>
      </c>
      <c r="F9" s="4">
        <v>546314</v>
      </c>
      <c r="P9" s="5"/>
      <c r="Q9" s="5"/>
      <c r="R9" s="5"/>
      <c r="S9" s="5"/>
      <c r="T9" s="5"/>
    </row>
    <row r="10" spans="1:20" x14ac:dyDescent="0.2">
      <c r="A10" s="12"/>
      <c r="B10" s="8"/>
      <c r="C10" s="8"/>
      <c r="D10" s="8"/>
      <c r="E10" s="8"/>
      <c r="F10" s="8"/>
    </row>
    <row r="11" spans="1:20" x14ac:dyDescent="0.2">
      <c r="A11" s="12"/>
      <c r="B11" s="8"/>
      <c r="C11" s="8"/>
      <c r="D11" s="8"/>
      <c r="E11" s="8"/>
      <c r="F11" s="8"/>
    </row>
    <row r="12" spans="1:20" ht="17" thickBot="1" x14ac:dyDescent="0.25">
      <c r="A12" s="12"/>
      <c r="B12" s="9" t="s">
        <v>133</v>
      </c>
      <c r="C12" s="56">
        <v>10</v>
      </c>
      <c r="D12" s="56">
        <v>20</v>
      </c>
      <c r="E12" s="56">
        <v>40</v>
      </c>
      <c r="F12" s="56">
        <v>60</v>
      </c>
    </row>
    <row r="13" spans="1:20" x14ac:dyDescent="0.2">
      <c r="A13" s="102" t="s">
        <v>82</v>
      </c>
      <c r="B13" s="11" t="s">
        <v>77</v>
      </c>
      <c r="C13" s="16">
        <v>0.10848236774999999</v>
      </c>
      <c r="D13" s="16">
        <v>0.19657904074999999</v>
      </c>
      <c r="E13" s="16">
        <v>0.33329845224999999</v>
      </c>
      <c r="F13" s="16">
        <v>0.7015082373749999</v>
      </c>
    </row>
    <row r="14" spans="1:20" ht="16" customHeight="1" x14ac:dyDescent="0.2">
      <c r="A14" s="103"/>
      <c r="B14" s="13" t="s">
        <v>78</v>
      </c>
      <c r="C14" s="16">
        <v>0.14019333924999999</v>
      </c>
      <c r="D14" s="16">
        <v>0.21302322725</v>
      </c>
      <c r="E14" s="16">
        <v>0.40784655775</v>
      </c>
      <c r="F14" s="16">
        <v>0.7149892028749999</v>
      </c>
    </row>
    <row r="15" spans="1:20" x14ac:dyDescent="0.2">
      <c r="A15" s="104"/>
      <c r="B15" s="14" t="s">
        <v>79</v>
      </c>
      <c r="C15" s="17">
        <v>0.14210027900000002</v>
      </c>
      <c r="D15" s="18">
        <v>0.24192730737500001</v>
      </c>
      <c r="E15" s="18">
        <v>0.41245898587499996</v>
      </c>
      <c r="F15" s="18">
        <v>0.72950109887499992</v>
      </c>
    </row>
    <row r="16" spans="1:20" x14ac:dyDescent="0.2">
      <c r="A16" s="12"/>
      <c r="B16" s="8"/>
      <c r="C16" s="8"/>
      <c r="D16" s="8"/>
      <c r="E16" s="8"/>
      <c r="F16" s="8"/>
    </row>
    <row r="17" spans="1:19" x14ac:dyDescent="0.2">
      <c r="A17" s="12"/>
      <c r="B17" s="8"/>
      <c r="C17" s="8"/>
      <c r="D17" s="8"/>
      <c r="E17" s="8"/>
      <c r="F17" s="8"/>
    </row>
    <row r="18" spans="1:19" ht="17" thickBot="1" x14ac:dyDescent="0.25">
      <c r="A18" s="12"/>
      <c r="B18" s="9" t="s">
        <v>133</v>
      </c>
      <c r="C18" s="56">
        <v>10</v>
      </c>
      <c r="D18" s="56">
        <v>20</v>
      </c>
      <c r="E18" s="56">
        <v>40</v>
      </c>
      <c r="F18" s="56">
        <v>60</v>
      </c>
    </row>
    <row r="19" spans="1:19" x14ac:dyDescent="0.2">
      <c r="A19" s="106" t="s">
        <v>134</v>
      </c>
      <c r="B19" s="11" t="s">
        <v>77</v>
      </c>
      <c r="C19" s="19">
        <v>0.54241183874999988</v>
      </c>
      <c r="D19" s="19">
        <v>0.98289520374999995</v>
      </c>
      <c r="E19" s="19">
        <v>1.6664922612499999</v>
      </c>
      <c r="F19" s="19">
        <v>3.5075411868749993</v>
      </c>
      <c r="P19" s="107" t="s">
        <v>135</v>
      </c>
      <c r="Q19" s="108"/>
      <c r="R19" s="108"/>
    </row>
    <row r="20" spans="1:19" x14ac:dyDescent="0.2">
      <c r="A20" s="106"/>
      <c r="B20" s="11" t="s">
        <v>78</v>
      </c>
      <c r="C20" s="19">
        <v>0.70096669624999997</v>
      </c>
      <c r="D20" s="19">
        <v>1.0651161362499999</v>
      </c>
      <c r="E20" s="19">
        <v>2.0392327887499997</v>
      </c>
      <c r="F20" s="19">
        <v>3.5749460143749991</v>
      </c>
      <c r="P20" s="108"/>
      <c r="Q20" s="108"/>
      <c r="R20" s="108"/>
    </row>
    <row r="21" spans="1:19" x14ac:dyDescent="0.2">
      <c r="A21" s="104"/>
      <c r="B21" s="20" t="s">
        <v>79</v>
      </c>
      <c r="C21" s="21">
        <v>0.71050139500000009</v>
      </c>
      <c r="D21" s="21">
        <v>1.2096365368749999</v>
      </c>
      <c r="E21" s="21">
        <v>2.0622949293749997</v>
      </c>
      <c r="F21" s="21">
        <v>3.6475054943749994</v>
      </c>
    </row>
    <row r="22" spans="1:19" x14ac:dyDescent="0.2">
      <c r="A22" s="12"/>
      <c r="B22" s="8"/>
      <c r="C22" s="8"/>
      <c r="D22" s="8"/>
      <c r="E22" s="8"/>
      <c r="F22" s="8"/>
    </row>
    <row r="23" spans="1:19" x14ac:dyDescent="0.2">
      <c r="A23" s="12"/>
      <c r="B23" s="8"/>
      <c r="C23" s="8"/>
      <c r="D23" s="8"/>
      <c r="E23" s="8"/>
      <c r="F23" s="8"/>
    </row>
    <row r="24" spans="1:19" x14ac:dyDescent="0.2">
      <c r="A24" s="6"/>
      <c r="B24" s="8"/>
      <c r="C24" s="8"/>
      <c r="D24" s="8"/>
      <c r="E24" s="8"/>
      <c r="F24" s="8"/>
    </row>
    <row r="25" spans="1:19" x14ac:dyDescent="0.2">
      <c r="A25" s="3"/>
      <c r="B25" s="8"/>
      <c r="C25" s="8"/>
      <c r="D25" s="8"/>
      <c r="E25" s="8"/>
      <c r="F25" s="8"/>
      <c r="G25" s="8"/>
      <c r="H25" s="8"/>
      <c r="I25" s="8"/>
      <c r="J25" s="8"/>
      <c r="K25" s="8"/>
    </row>
    <row r="26" spans="1:19" x14ac:dyDescent="0.2">
      <c r="A26" s="12"/>
      <c r="B26" s="6"/>
      <c r="C26" s="8"/>
      <c r="D26" s="8"/>
      <c r="E26" s="8"/>
      <c r="F26" s="8"/>
      <c r="G26" s="8"/>
      <c r="H26" s="8"/>
      <c r="I26" s="8"/>
      <c r="J26" s="8"/>
      <c r="K26" s="8"/>
    </row>
    <row r="27" spans="1:19" ht="16" customHeight="1" x14ac:dyDescent="0.2">
      <c r="A27" s="77"/>
      <c r="B27" s="8"/>
      <c r="C27" s="8"/>
      <c r="D27" s="8"/>
      <c r="E27" s="8"/>
      <c r="F27" s="8"/>
      <c r="G27" s="8"/>
      <c r="H27" s="8"/>
      <c r="I27" s="8"/>
      <c r="J27" s="8"/>
      <c r="K27" s="8"/>
      <c r="P27" s="73"/>
      <c r="Q27" s="73"/>
      <c r="R27" s="73"/>
      <c r="S27" s="73"/>
    </row>
    <row r="28" spans="1:19" x14ac:dyDescent="0.2">
      <c r="A28" s="77"/>
      <c r="B28" s="8"/>
      <c r="C28" s="8"/>
      <c r="D28" s="8"/>
      <c r="E28" s="8"/>
      <c r="F28" s="8"/>
      <c r="G28" s="8"/>
      <c r="H28" s="8"/>
      <c r="I28" s="8"/>
      <c r="J28" s="8"/>
      <c r="K28" s="8"/>
      <c r="P28" s="73"/>
      <c r="Q28" s="73"/>
      <c r="R28" s="73"/>
      <c r="S28" s="73"/>
    </row>
    <row r="29" spans="1:19" x14ac:dyDescent="0.2">
      <c r="A29" s="12"/>
      <c r="B29" s="8"/>
      <c r="C29" s="8"/>
      <c r="D29" s="8"/>
      <c r="E29" s="8"/>
      <c r="F29" s="8"/>
      <c r="G29" s="8"/>
      <c r="H29" s="8"/>
      <c r="I29" s="8"/>
      <c r="J29" s="8"/>
      <c r="K29" s="8"/>
      <c r="P29" s="73"/>
      <c r="Q29" s="73"/>
      <c r="R29" s="73"/>
      <c r="S29" s="73"/>
    </row>
    <row r="30" spans="1:19" x14ac:dyDescent="0.2">
      <c r="A30" s="12"/>
      <c r="B30" s="8"/>
      <c r="C30" s="8"/>
      <c r="D30" s="8"/>
      <c r="E30" s="8"/>
      <c r="F30" s="8"/>
      <c r="G30" s="8"/>
      <c r="H30" s="8"/>
      <c r="I30" s="8"/>
      <c r="J30" s="8"/>
      <c r="K30" s="8"/>
    </row>
    <row r="31" spans="1:19" x14ac:dyDescent="0.2">
      <c r="A31" s="12"/>
      <c r="B31" s="6"/>
      <c r="C31" s="8"/>
      <c r="D31" s="8"/>
      <c r="E31" s="8"/>
      <c r="F31" s="8"/>
      <c r="G31" s="8"/>
      <c r="H31" s="8"/>
      <c r="I31" s="8"/>
      <c r="J31" s="8"/>
      <c r="K31" s="8"/>
    </row>
    <row r="32" spans="1:19" x14ac:dyDescent="0.2">
      <c r="A32" s="74"/>
      <c r="B32" s="8"/>
      <c r="C32" s="8"/>
      <c r="D32" s="8"/>
      <c r="E32" s="8"/>
      <c r="F32" s="8"/>
      <c r="G32" s="8"/>
      <c r="H32" s="8"/>
      <c r="I32" s="8"/>
      <c r="J32" s="8"/>
      <c r="K32" s="8"/>
    </row>
    <row r="33" spans="1:25" x14ac:dyDescent="0.2">
      <c r="A33" s="74"/>
      <c r="B33" s="8"/>
      <c r="C33" s="8"/>
      <c r="D33" s="8"/>
      <c r="E33" s="8"/>
      <c r="F33" s="8"/>
      <c r="G33" s="8"/>
      <c r="H33" s="8"/>
      <c r="I33" s="8"/>
      <c r="J33" s="8"/>
      <c r="K33" s="8"/>
    </row>
    <row r="34" spans="1:25" x14ac:dyDescent="0.2">
      <c r="A34" s="74"/>
      <c r="B34" s="8"/>
      <c r="C34" s="8"/>
      <c r="D34" s="8"/>
      <c r="E34" s="8"/>
      <c r="F34" s="8"/>
      <c r="G34" s="8"/>
      <c r="H34" s="8"/>
      <c r="I34" s="8"/>
      <c r="J34" s="8"/>
      <c r="K34" s="8"/>
      <c r="P34" s="5"/>
      <c r="Q34" s="5"/>
      <c r="R34" s="5"/>
      <c r="S34" s="5"/>
    </row>
    <row r="35" spans="1:25" x14ac:dyDescent="0.2">
      <c r="A35" s="74"/>
      <c r="B35" s="8"/>
      <c r="C35" s="8"/>
      <c r="D35" s="8"/>
      <c r="E35" s="8"/>
      <c r="F35" s="8"/>
      <c r="G35" s="8"/>
      <c r="H35" s="8"/>
      <c r="I35" s="8"/>
      <c r="J35" s="8"/>
      <c r="K35" s="8"/>
      <c r="Q35" s="4"/>
      <c r="R35" s="4"/>
      <c r="S35" s="4"/>
      <c r="T35" s="4"/>
      <c r="U35" s="4"/>
      <c r="V35" s="4"/>
      <c r="W35" s="4"/>
      <c r="X35" s="4"/>
      <c r="Y35" s="4"/>
    </row>
    <row r="36" spans="1:25" x14ac:dyDescent="0.2">
      <c r="A36" s="74"/>
      <c r="B36" s="8"/>
      <c r="C36" s="8"/>
      <c r="D36" s="8"/>
      <c r="E36" s="8"/>
      <c r="F36" s="8"/>
      <c r="G36" s="8"/>
      <c r="H36" s="8"/>
      <c r="I36" s="8"/>
      <c r="J36" s="8"/>
      <c r="K36" s="8"/>
      <c r="Q36" s="4"/>
      <c r="R36" s="4"/>
      <c r="S36" s="4"/>
      <c r="T36" s="4"/>
      <c r="U36" s="4"/>
      <c r="V36" s="4"/>
      <c r="W36" s="4"/>
      <c r="X36" s="4"/>
      <c r="Y36" s="4"/>
    </row>
    <row r="37" spans="1:25" x14ac:dyDescent="0.2">
      <c r="A37" s="74"/>
      <c r="B37" s="8"/>
      <c r="C37" s="8"/>
      <c r="D37" s="8"/>
      <c r="E37" s="8"/>
      <c r="F37" s="8"/>
      <c r="G37" s="8"/>
      <c r="H37" s="8"/>
      <c r="I37" s="8"/>
      <c r="J37" s="8"/>
      <c r="K37" s="8"/>
      <c r="Q37" s="4"/>
      <c r="R37" s="4"/>
      <c r="S37" s="4"/>
      <c r="T37" s="4"/>
      <c r="U37" s="4"/>
      <c r="V37" s="4"/>
      <c r="W37" s="4"/>
      <c r="X37" s="4"/>
      <c r="Y37" s="4"/>
    </row>
    <row r="38" spans="1:25" x14ac:dyDescent="0.2">
      <c r="A38" s="12"/>
      <c r="B38" s="8"/>
      <c r="C38" s="8"/>
      <c r="D38" s="8"/>
      <c r="E38" s="8"/>
      <c r="F38" s="8"/>
      <c r="G38" s="8"/>
      <c r="H38" s="8"/>
      <c r="I38" s="8"/>
      <c r="J38" s="8"/>
      <c r="K38" s="8"/>
    </row>
    <row r="39" spans="1:25" x14ac:dyDescent="0.2">
      <c r="A39" s="12"/>
      <c r="B39" s="8"/>
      <c r="C39" s="8"/>
      <c r="D39" s="8"/>
      <c r="E39" s="8"/>
      <c r="F39" s="8"/>
      <c r="G39" s="8"/>
      <c r="H39" s="8"/>
      <c r="I39" s="8"/>
      <c r="J39" s="8"/>
      <c r="K39" s="8"/>
    </row>
    <row r="40" spans="1:25" x14ac:dyDescent="0.2">
      <c r="A40" s="12"/>
      <c r="B40" s="6"/>
      <c r="C40" s="8"/>
      <c r="D40" s="8"/>
      <c r="E40" s="8"/>
      <c r="F40" s="8"/>
      <c r="G40" s="8"/>
      <c r="H40" s="8"/>
      <c r="I40" s="8"/>
      <c r="J40" s="8"/>
      <c r="K40" s="8"/>
    </row>
    <row r="41" spans="1:25" x14ac:dyDescent="0.2">
      <c r="A41" s="74"/>
      <c r="B41" s="8"/>
      <c r="C41" s="16"/>
      <c r="D41" s="16"/>
      <c r="E41" s="16"/>
      <c r="F41" s="16"/>
      <c r="G41" s="16"/>
      <c r="H41" s="16"/>
      <c r="I41" s="16"/>
      <c r="J41" s="16"/>
      <c r="K41" s="16"/>
    </row>
    <row r="42" spans="1:25" x14ac:dyDescent="0.2">
      <c r="A42" s="74"/>
      <c r="B42" s="8"/>
      <c r="C42" s="16"/>
      <c r="D42" s="16"/>
      <c r="E42" s="16"/>
      <c r="F42" s="16"/>
      <c r="G42" s="16"/>
      <c r="H42" s="16"/>
      <c r="I42" s="16"/>
      <c r="J42" s="16"/>
      <c r="K42" s="16"/>
    </row>
    <row r="43" spans="1:25" x14ac:dyDescent="0.2">
      <c r="A43" s="74"/>
      <c r="B43" s="8"/>
      <c r="C43" s="16"/>
      <c r="D43" s="16"/>
      <c r="E43" s="16"/>
      <c r="F43" s="16"/>
      <c r="G43" s="16"/>
      <c r="H43" s="16"/>
      <c r="I43" s="16"/>
      <c r="J43" s="16"/>
      <c r="K43" s="16"/>
    </row>
    <row r="44" spans="1:25" x14ac:dyDescent="0.2">
      <c r="A44" s="74"/>
      <c r="B44" s="8"/>
      <c r="C44" s="16"/>
      <c r="D44" s="16"/>
      <c r="E44" s="16"/>
      <c r="F44" s="16"/>
      <c r="G44" s="16"/>
      <c r="H44" s="16"/>
      <c r="I44" s="16"/>
      <c r="J44" s="16"/>
      <c r="K44" s="16"/>
    </row>
    <row r="45" spans="1:25" x14ac:dyDescent="0.2">
      <c r="A45" s="74"/>
      <c r="B45" s="8"/>
      <c r="C45" s="16"/>
      <c r="D45" s="16"/>
      <c r="E45" s="16"/>
      <c r="F45" s="16"/>
      <c r="G45" s="16"/>
      <c r="H45" s="16"/>
      <c r="I45" s="16"/>
      <c r="J45" s="16"/>
      <c r="K45" s="16"/>
    </row>
    <row r="46" spans="1:25" x14ac:dyDescent="0.2">
      <c r="A46" s="74"/>
      <c r="B46" s="8"/>
      <c r="C46" s="16"/>
      <c r="D46" s="16"/>
      <c r="E46" s="16"/>
      <c r="F46" s="16"/>
      <c r="G46" s="16"/>
      <c r="H46" s="16"/>
      <c r="I46" s="16"/>
      <c r="J46" s="16"/>
      <c r="K46" s="16"/>
    </row>
    <row r="47" spans="1:25" x14ac:dyDescent="0.2">
      <c r="A47" s="12"/>
      <c r="B47" s="8"/>
      <c r="C47" s="8"/>
      <c r="D47" s="8"/>
      <c r="E47" s="8"/>
      <c r="F47" s="8"/>
      <c r="G47" s="8"/>
      <c r="H47" s="8"/>
      <c r="I47" s="8"/>
      <c r="J47" s="8"/>
      <c r="K47" s="8"/>
    </row>
    <row r="48" spans="1:25" x14ac:dyDescent="0.2">
      <c r="A48" s="12"/>
      <c r="B48" s="8"/>
      <c r="C48" s="8"/>
      <c r="D48" s="8"/>
      <c r="E48" s="8"/>
      <c r="F48" s="8"/>
      <c r="G48" s="8"/>
      <c r="H48" s="8"/>
      <c r="I48" s="8"/>
      <c r="J48" s="8"/>
      <c r="K48" s="8"/>
    </row>
    <row r="49" spans="1:18" x14ac:dyDescent="0.2">
      <c r="A49" s="12"/>
      <c r="B49" s="6"/>
      <c r="C49" s="8"/>
      <c r="D49" s="8"/>
      <c r="E49" s="8"/>
      <c r="F49" s="8"/>
      <c r="G49" s="8"/>
      <c r="H49" s="8"/>
      <c r="I49" s="8"/>
      <c r="J49" s="8"/>
      <c r="K49" s="8"/>
    </row>
    <row r="50" spans="1:18" ht="16" customHeight="1" x14ac:dyDescent="0.2">
      <c r="A50" s="74"/>
      <c r="B50" s="8"/>
      <c r="C50" s="19"/>
      <c r="D50" s="19"/>
      <c r="E50" s="19"/>
      <c r="F50" s="19"/>
      <c r="G50" s="19"/>
      <c r="H50" s="19"/>
      <c r="I50" s="19"/>
      <c r="J50" s="19"/>
      <c r="K50" s="19"/>
      <c r="P50" s="75"/>
      <c r="Q50" s="76"/>
      <c r="R50" s="76"/>
    </row>
    <row r="51" spans="1:18" x14ac:dyDescent="0.2">
      <c r="A51" s="74"/>
      <c r="B51" s="8"/>
      <c r="C51" s="19"/>
      <c r="D51" s="19"/>
      <c r="E51" s="19"/>
      <c r="F51" s="19"/>
      <c r="G51" s="19"/>
      <c r="H51" s="19"/>
      <c r="I51" s="19"/>
      <c r="J51" s="19"/>
      <c r="K51" s="19"/>
      <c r="P51" s="76"/>
      <c r="Q51" s="76"/>
      <c r="R51" s="76"/>
    </row>
    <row r="52" spans="1:18" x14ac:dyDescent="0.2">
      <c r="A52" s="74"/>
      <c r="B52" s="8"/>
      <c r="C52" s="19"/>
      <c r="D52" s="19"/>
      <c r="E52" s="19"/>
      <c r="F52" s="19"/>
      <c r="G52" s="19"/>
      <c r="H52" s="19"/>
      <c r="I52" s="19"/>
      <c r="J52" s="19"/>
      <c r="K52" s="19"/>
    </row>
    <row r="53" spans="1:18" ht="16" customHeight="1" x14ac:dyDescent="0.2">
      <c r="A53" s="74"/>
      <c r="B53" s="8"/>
      <c r="C53" s="19"/>
      <c r="D53" s="19"/>
      <c r="E53" s="19"/>
      <c r="F53" s="19"/>
      <c r="G53" s="19"/>
      <c r="H53" s="19"/>
      <c r="I53" s="19"/>
      <c r="J53" s="19"/>
      <c r="K53" s="19"/>
    </row>
    <row r="54" spans="1:18" x14ac:dyDescent="0.2">
      <c r="A54" s="74"/>
      <c r="B54" s="8"/>
      <c r="C54" s="19"/>
      <c r="D54" s="19"/>
      <c r="E54" s="19"/>
      <c r="F54" s="19"/>
      <c r="G54" s="19"/>
      <c r="H54" s="19"/>
      <c r="I54" s="19"/>
      <c r="J54" s="19"/>
      <c r="K54" s="19"/>
    </row>
    <row r="55" spans="1:18" x14ac:dyDescent="0.2">
      <c r="A55" s="74"/>
      <c r="B55" s="8"/>
      <c r="C55" s="19"/>
      <c r="D55" s="19"/>
      <c r="E55" s="19"/>
      <c r="F55" s="19"/>
      <c r="G55" s="19"/>
      <c r="H55" s="19"/>
      <c r="I55" s="19"/>
      <c r="J55" s="19"/>
      <c r="K55" s="19"/>
    </row>
  </sheetData>
  <mergeCells count="6">
    <mergeCell ref="P2:S4"/>
    <mergeCell ref="A13:A15"/>
    <mergeCell ref="A2:A3"/>
    <mergeCell ref="A7:A9"/>
    <mergeCell ref="A19:A21"/>
    <mergeCell ref="P19:R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7A147-E1FB-C346-B942-BA023B20AE4C}">
  <dimension ref="A1:W100"/>
  <sheetViews>
    <sheetView tabSelected="1" topLeftCell="A65" zoomScale="75" workbookViewId="0">
      <selection activeCell="N97" sqref="N97"/>
    </sheetView>
  </sheetViews>
  <sheetFormatPr baseColWidth="10" defaultRowHeight="16" x14ac:dyDescent="0.2"/>
  <cols>
    <col min="1" max="1" width="13.83203125" customWidth="1"/>
    <col min="3" max="11" width="11.6640625" bestFit="1" customWidth="1"/>
    <col min="17" max="17" width="21.6640625" customWidth="1"/>
  </cols>
  <sheetData>
    <row r="1" spans="1:18" x14ac:dyDescent="0.2">
      <c r="A1" s="6" t="s">
        <v>7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8" x14ac:dyDescent="0.2">
      <c r="A2" s="3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8" ht="17" thickBot="1" x14ac:dyDescent="0.25">
      <c r="A3" s="8"/>
      <c r="B3" s="9" t="s">
        <v>75</v>
      </c>
      <c r="C3" s="10">
        <v>0.25</v>
      </c>
      <c r="D3" s="10">
        <v>0.125</v>
      </c>
      <c r="E3" s="10">
        <v>6.25E-2</v>
      </c>
      <c r="F3" s="10">
        <v>3.125E-2</v>
      </c>
      <c r="G3" s="10">
        <v>1.5625E-2</v>
      </c>
      <c r="H3" s="10">
        <v>7.8125E-3</v>
      </c>
      <c r="I3" s="10">
        <v>3.90625E-3</v>
      </c>
      <c r="J3" s="10">
        <v>1.953125E-3</v>
      </c>
      <c r="K3" s="10">
        <v>9.765625E-4</v>
      </c>
    </row>
    <row r="4" spans="1:18" ht="16" customHeight="1" x14ac:dyDescent="0.2">
      <c r="A4" s="111" t="s">
        <v>76</v>
      </c>
      <c r="B4" s="11" t="s">
        <v>77</v>
      </c>
      <c r="C4" s="22">
        <v>333394</v>
      </c>
      <c r="D4" s="22">
        <v>198028</v>
      </c>
      <c r="E4" s="22">
        <v>123675</v>
      </c>
      <c r="F4" s="22">
        <v>57510</v>
      </c>
      <c r="G4" s="22">
        <v>42546</v>
      </c>
      <c r="H4" s="22">
        <v>30684</v>
      </c>
      <c r="I4" s="22">
        <v>23073</v>
      </c>
      <c r="J4" s="22">
        <v>21831</v>
      </c>
      <c r="K4" s="22">
        <v>19520</v>
      </c>
      <c r="N4" s="101" t="s">
        <v>141</v>
      </c>
      <c r="O4" s="101"/>
      <c r="P4" s="101"/>
      <c r="Q4" s="101"/>
    </row>
    <row r="5" spans="1:18" x14ac:dyDescent="0.2">
      <c r="A5" s="111"/>
      <c r="B5" s="11" t="s">
        <v>78</v>
      </c>
      <c r="C5" s="8">
        <v>319273</v>
      </c>
      <c r="D5" s="8">
        <v>179629</v>
      </c>
      <c r="E5" s="8">
        <v>119702</v>
      </c>
      <c r="F5" s="8">
        <v>65915</v>
      </c>
      <c r="G5" s="8">
        <v>43694</v>
      </c>
      <c r="H5" s="8">
        <v>31843</v>
      </c>
      <c r="I5" s="8">
        <v>23635</v>
      </c>
      <c r="J5" s="8">
        <v>17609</v>
      </c>
      <c r="K5" s="8">
        <v>17971</v>
      </c>
      <c r="N5" s="101"/>
      <c r="O5" s="101"/>
      <c r="P5" s="101"/>
      <c r="Q5" s="101"/>
    </row>
    <row r="6" spans="1:18" x14ac:dyDescent="0.2">
      <c r="A6" s="12"/>
      <c r="B6" s="8"/>
      <c r="C6" s="8"/>
      <c r="D6" s="8"/>
      <c r="E6" s="8"/>
      <c r="F6" s="8"/>
      <c r="G6" s="8"/>
      <c r="H6" s="8"/>
      <c r="I6" s="8"/>
      <c r="J6" s="8"/>
      <c r="K6" s="8"/>
      <c r="N6" s="101"/>
      <c r="O6" s="101"/>
      <c r="P6" s="101"/>
      <c r="Q6" s="101"/>
    </row>
    <row r="7" spans="1:18" x14ac:dyDescent="0.2">
      <c r="A7" s="12"/>
      <c r="B7" s="8"/>
      <c r="C7" s="8"/>
      <c r="D7" s="8"/>
      <c r="E7" s="8"/>
      <c r="F7" s="8"/>
      <c r="G7" s="8"/>
      <c r="H7" s="8"/>
      <c r="I7" s="8"/>
      <c r="J7" s="8"/>
      <c r="K7" s="8"/>
    </row>
    <row r="8" spans="1:18" ht="17" thickBot="1" x14ac:dyDescent="0.25">
      <c r="A8" s="12"/>
      <c r="B8" s="9" t="s">
        <v>140</v>
      </c>
      <c r="C8" s="10">
        <v>40</v>
      </c>
      <c r="D8" s="10">
        <v>20</v>
      </c>
      <c r="E8" s="10">
        <v>10</v>
      </c>
      <c r="F8" s="10">
        <v>5</v>
      </c>
      <c r="G8" s="10">
        <v>2</v>
      </c>
      <c r="H8" s="10">
        <v>1</v>
      </c>
      <c r="I8" s="10">
        <v>0.2</v>
      </c>
      <c r="J8" s="10">
        <v>0.1</v>
      </c>
      <c r="K8" s="10">
        <v>0</v>
      </c>
    </row>
    <row r="9" spans="1:18" ht="16" customHeight="1" x14ac:dyDescent="0.2">
      <c r="A9" s="102" t="s">
        <v>136</v>
      </c>
      <c r="B9" s="11" t="s">
        <v>77</v>
      </c>
      <c r="C9" s="8">
        <v>165209</v>
      </c>
      <c r="D9" s="8">
        <v>143191</v>
      </c>
      <c r="E9" s="8">
        <v>176251</v>
      </c>
      <c r="F9" s="8">
        <v>146038</v>
      </c>
      <c r="G9" s="8">
        <v>157170</v>
      </c>
      <c r="H9" s="8">
        <v>119192</v>
      </c>
      <c r="I9" s="8">
        <v>77161</v>
      </c>
      <c r="J9" s="8">
        <v>62780</v>
      </c>
      <c r="K9" s="8">
        <v>73742</v>
      </c>
      <c r="R9" s="5"/>
    </row>
    <row r="10" spans="1:18" ht="16" customHeight="1" x14ac:dyDescent="0.2">
      <c r="A10" s="103"/>
      <c r="B10" s="13" t="s">
        <v>78</v>
      </c>
      <c r="C10" s="8">
        <v>194676</v>
      </c>
      <c r="D10" s="8">
        <v>156468</v>
      </c>
      <c r="E10" s="8">
        <v>160388</v>
      </c>
      <c r="F10" s="8">
        <v>173768</v>
      </c>
      <c r="G10" s="8">
        <v>173582</v>
      </c>
      <c r="H10" s="8">
        <v>123974</v>
      </c>
      <c r="I10" s="8">
        <v>97383</v>
      </c>
      <c r="J10" s="8">
        <v>78271</v>
      </c>
      <c r="K10" s="8">
        <v>75445</v>
      </c>
      <c r="R10" s="5"/>
    </row>
    <row r="11" spans="1:18" x14ac:dyDescent="0.2">
      <c r="A11" s="104"/>
      <c r="B11" s="14" t="s">
        <v>79</v>
      </c>
      <c r="C11" s="15">
        <v>161421</v>
      </c>
      <c r="D11" s="15">
        <v>156434</v>
      </c>
      <c r="E11" s="15">
        <v>88518</v>
      </c>
      <c r="F11" s="15">
        <v>177143</v>
      </c>
      <c r="G11" s="15">
        <v>177369</v>
      </c>
      <c r="H11" s="15">
        <v>115683</v>
      </c>
      <c r="I11" s="15">
        <v>86085</v>
      </c>
      <c r="J11" s="15">
        <v>72697</v>
      </c>
      <c r="K11" s="15">
        <v>71329</v>
      </c>
      <c r="N11" s="5"/>
      <c r="O11" s="5"/>
      <c r="P11" s="5"/>
      <c r="Q11" s="5"/>
      <c r="R11" s="5"/>
    </row>
    <row r="12" spans="1:18" ht="17" customHeight="1" x14ac:dyDescent="0.2">
      <c r="A12" s="106" t="s">
        <v>81</v>
      </c>
      <c r="B12" s="11" t="s">
        <v>77</v>
      </c>
      <c r="C12" s="8">
        <v>151964</v>
      </c>
      <c r="D12" s="8">
        <v>140262</v>
      </c>
      <c r="E12" s="8">
        <v>155860</v>
      </c>
      <c r="F12" s="8">
        <v>194793</v>
      </c>
      <c r="G12" s="8">
        <v>178946</v>
      </c>
      <c r="H12" s="8">
        <v>116134</v>
      </c>
      <c r="I12" s="8">
        <v>80297</v>
      </c>
      <c r="J12" s="8">
        <v>66014</v>
      </c>
      <c r="K12" s="8">
        <v>56702</v>
      </c>
    </row>
    <row r="13" spans="1:18" x14ac:dyDescent="0.2">
      <c r="A13" s="106"/>
      <c r="B13" s="11" t="s">
        <v>78</v>
      </c>
      <c r="C13" s="8">
        <v>202103</v>
      </c>
      <c r="D13" s="8">
        <v>172367</v>
      </c>
      <c r="E13" s="8">
        <v>116907</v>
      </c>
      <c r="F13" s="8">
        <v>145486</v>
      </c>
      <c r="G13" s="8">
        <v>136971</v>
      </c>
      <c r="H13" s="8">
        <v>98177</v>
      </c>
      <c r="I13" s="8">
        <v>83722</v>
      </c>
      <c r="J13" s="8">
        <v>71167</v>
      </c>
      <c r="K13" s="8">
        <v>63147</v>
      </c>
    </row>
    <row r="14" spans="1:18" ht="16" customHeight="1" x14ac:dyDescent="0.2">
      <c r="A14" s="106"/>
      <c r="B14" s="11" t="s">
        <v>79</v>
      </c>
      <c r="C14" s="8">
        <v>195508</v>
      </c>
      <c r="D14" s="8">
        <v>138699</v>
      </c>
      <c r="E14" s="8">
        <v>148842</v>
      </c>
      <c r="F14" s="8">
        <v>132677</v>
      </c>
      <c r="G14" s="8">
        <v>123703</v>
      </c>
      <c r="H14" s="8">
        <v>104235</v>
      </c>
      <c r="I14" s="8">
        <v>71565</v>
      </c>
      <c r="J14" s="8">
        <v>67356</v>
      </c>
      <c r="K14" s="8">
        <v>64865</v>
      </c>
    </row>
    <row r="15" spans="1:18" x14ac:dyDescent="0.2">
      <c r="A15" s="12"/>
      <c r="B15" s="8"/>
      <c r="C15" s="8"/>
      <c r="D15" s="8"/>
      <c r="E15" s="8"/>
      <c r="F15" s="8"/>
      <c r="G15" s="8"/>
      <c r="H15" s="8"/>
      <c r="I15" s="8"/>
      <c r="J15" s="8"/>
      <c r="K15" s="8"/>
    </row>
    <row r="16" spans="1:18" x14ac:dyDescent="0.2">
      <c r="A16" s="12"/>
      <c r="B16" s="8"/>
      <c r="C16" s="8"/>
      <c r="D16" s="8"/>
      <c r="E16" s="8"/>
      <c r="F16" s="8"/>
      <c r="G16" s="8"/>
      <c r="H16" s="8"/>
      <c r="I16" s="8"/>
      <c r="J16" s="8"/>
      <c r="K16" s="8"/>
    </row>
    <row r="17" spans="1:16" ht="17" thickBot="1" x14ac:dyDescent="0.25">
      <c r="A17" s="12"/>
      <c r="B17" s="9" t="s">
        <v>140</v>
      </c>
      <c r="C17" s="10">
        <v>40</v>
      </c>
      <c r="D17" s="10">
        <v>20</v>
      </c>
      <c r="E17" s="10">
        <v>10</v>
      </c>
      <c r="F17" s="10">
        <v>5</v>
      </c>
      <c r="G17" s="10">
        <v>2</v>
      </c>
      <c r="H17" s="10">
        <v>1</v>
      </c>
      <c r="I17" s="10">
        <v>0.2</v>
      </c>
      <c r="J17" s="10">
        <v>0.1</v>
      </c>
      <c r="K17" s="10">
        <v>0</v>
      </c>
    </row>
    <row r="18" spans="1:16" x14ac:dyDescent="0.2">
      <c r="A18" s="102" t="s">
        <v>137</v>
      </c>
      <c r="B18" s="11" t="s">
        <v>77</v>
      </c>
      <c r="C18" s="16">
        <v>0.14127180424999999</v>
      </c>
      <c r="D18" s="16">
        <v>0.11940242574999999</v>
      </c>
      <c r="E18" s="16">
        <v>0.15223927075000002</v>
      </c>
      <c r="F18" s="16">
        <v>0.12223020850000001</v>
      </c>
      <c r="G18" s="16">
        <v>0.13328706749999999</v>
      </c>
      <c r="H18" s="16">
        <v>9.5565418999999999E-2</v>
      </c>
      <c r="I18" s="16">
        <v>5.381812825E-2</v>
      </c>
      <c r="J18" s="16">
        <v>3.9534199999999992E-2</v>
      </c>
      <c r="K18" s="16">
        <v>5.0422206499999997E-2</v>
      </c>
    </row>
    <row r="19" spans="1:16" ht="16" customHeight="1" x14ac:dyDescent="0.2">
      <c r="A19" s="103"/>
      <c r="B19" s="13" t="s">
        <v>78</v>
      </c>
      <c r="C19" s="16">
        <v>0.17053990200000002</v>
      </c>
      <c r="D19" s="16">
        <v>0.132589806</v>
      </c>
      <c r="E19" s="16">
        <v>0.13648334600000001</v>
      </c>
      <c r="F19" s="16">
        <v>0.149773031</v>
      </c>
      <c r="G19" s="16">
        <v>0.1495882865</v>
      </c>
      <c r="H19" s="16">
        <v>0.10031514050000001</v>
      </c>
      <c r="I19" s="16">
        <v>7.3903629750000005E-2</v>
      </c>
      <c r="J19" s="16">
        <v>5.4920635749999988E-2</v>
      </c>
      <c r="K19" s="16">
        <v>5.2113711249999993E-2</v>
      </c>
    </row>
    <row r="20" spans="1:16" x14ac:dyDescent="0.2">
      <c r="A20" s="104"/>
      <c r="B20" s="14" t="s">
        <v>79</v>
      </c>
      <c r="C20" s="17">
        <v>0.13750937325000001</v>
      </c>
      <c r="D20" s="18">
        <v>0.1325560355</v>
      </c>
      <c r="E20" s="18">
        <v>6.5098468500000006E-2</v>
      </c>
      <c r="F20" s="18">
        <v>0.15312524974999997</v>
      </c>
      <c r="G20" s="18">
        <v>0.15334972424999999</v>
      </c>
      <c r="H20" s="18">
        <v>9.2080104750000003E-2</v>
      </c>
      <c r="I20" s="18">
        <v>6.268189125000001E-2</v>
      </c>
      <c r="J20" s="18">
        <v>4.9384260249999992E-2</v>
      </c>
      <c r="K20" s="18">
        <v>4.8025494250000002E-2</v>
      </c>
    </row>
    <row r="21" spans="1:16" x14ac:dyDescent="0.2">
      <c r="A21" s="106" t="s">
        <v>83</v>
      </c>
      <c r="B21" s="11" t="s">
        <v>77</v>
      </c>
      <c r="C21" s="16">
        <v>0.12811620800000001</v>
      </c>
      <c r="D21" s="16">
        <v>0.11649319650000001</v>
      </c>
      <c r="E21" s="16">
        <v>0.13198590999999998</v>
      </c>
      <c r="F21" s="16">
        <v>0.17065611224999999</v>
      </c>
      <c r="G21" s="16">
        <v>0.1549160795</v>
      </c>
      <c r="H21" s="16">
        <v>9.2528060499999995E-2</v>
      </c>
      <c r="I21" s="16">
        <v>5.6932960250000011E-2</v>
      </c>
      <c r="J21" s="16">
        <v>4.2746370500000005E-2</v>
      </c>
      <c r="K21" s="16">
        <v>3.3497226499999998E-2</v>
      </c>
    </row>
    <row r="22" spans="1:16" ht="16" customHeight="1" x14ac:dyDescent="0.2">
      <c r="A22" s="106"/>
      <c r="B22" s="11" t="s">
        <v>78</v>
      </c>
      <c r="C22" s="16">
        <v>0.17791676975000001</v>
      </c>
      <c r="D22" s="16">
        <v>0.14838148775000001</v>
      </c>
      <c r="E22" s="16">
        <v>9.3295842749999996E-2</v>
      </c>
      <c r="F22" s="16">
        <v>0.12168193450000001</v>
      </c>
      <c r="G22" s="16">
        <v>0.11322441075</v>
      </c>
      <c r="H22" s="16">
        <v>7.4692270249999998E-2</v>
      </c>
      <c r="I22" s="16">
        <v>6.0334841500000007E-2</v>
      </c>
      <c r="J22" s="16">
        <v>4.7864587750000007E-2</v>
      </c>
      <c r="K22" s="16">
        <v>3.9898722750000004E-2</v>
      </c>
    </row>
    <row r="23" spans="1:16" x14ac:dyDescent="0.2">
      <c r="A23" s="106"/>
      <c r="B23" s="11" t="s">
        <v>79</v>
      </c>
      <c r="C23" s="16">
        <v>0.17136628599999998</v>
      </c>
      <c r="D23" s="16">
        <v>0.11494074675</v>
      </c>
      <c r="E23" s="16">
        <v>0.12501528149999999</v>
      </c>
      <c r="F23" s="16">
        <v>0.10895939525000001</v>
      </c>
      <c r="G23" s="16">
        <v>0.10004596975000001</v>
      </c>
      <c r="H23" s="16">
        <v>8.0709378750000005E-2</v>
      </c>
      <c r="I23" s="16">
        <v>4.8259901250000001E-2</v>
      </c>
      <c r="J23" s="16">
        <v>4.4079311999999995E-2</v>
      </c>
      <c r="K23" s="16">
        <v>4.1605126249999999E-2</v>
      </c>
    </row>
    <row r="24" spans="1:16" x14ac:dyDescent="0.2">
      <c r="A24" s="12"/>
      <c r="B24" s="8"/>
      <c r="C24" s="8"/>
      <c r="D24" s="8"/>
      <c r="E24" s="8"/>
      <c r="F24" s="8"/>
      <c r="G24" s="8"/>
      <c r="H24" s="8"/>
      <c r="I24" s="8"/>
      <c r="J24" s="8"/>
      <c r="K24" s="8"/>
    </row>
    <row r="25" spans="1:16" x14ac:dyDescent="0.2">
      <c r="A25" s="12"/>
      <c r="B25" s="8"/>
      <c r="C25" s="8"/>
      <c r="D25" s="8"/>
      <c r="E25" s="8"/>
      <c r="F25" s="8"/>
      <c r="G25" s="8"/>
      <c r="H25" s="8"/>
      <c r="I25" s="8"/>
      <c r="J25" s="8"/>
      <c r="K25" s="8"/>
    </row>
    <row r="26" spans="1:16" ht="17" thickBot="1" x14ac:dyDescent="0.25">
      <c r="A26" s="12"/>
      <c r="B26" s="9" t="s">
        <v>140</v>
      </c>
      <c r="C26" s="10">
        <v>40</v>
      </c>
      <c r="D26" s="10">
        <v>20</v>
      </c>
      <c r="E26" s="10">
        <v>10</v>
      </c>
      <c r="F26" s="10">
        <v>5</v>
      </c>
      <c r="G26" s="10">
        <v>2</v>
      </c>
      <c r="H26" s="10">
        <v>1</v>
      </c>
      <c r="I26" s="10">
        <v>0.2</v>
      </c>
      <c r="J26" s="10">
        <v>0.1</v>
      </c>
      <c r="K26" s="10">
        <v>0</v>
      </c>
    </row>
    <row r="27" spans="1:16" x14ac:dyDescent="0.2">
      <c r="A27" s="106" t="s">
        <v>138</v>
      </c>
      <c r="B27" s="11" t="s">
        <v>77</v>
      </c>
      <c r="C27" s="19">
        <v>2.1190770637499998</v>
      </c>
      <c r="D27" s="19">
        <v>1.7910363862499996</v>
      </c>
      <c r="E27" s="19">
        <v>2.2835890612500003</v>
      </c>
      <c r="F27" s="19">
        <v>1.8334531274999999</v>
      </c>
      <c r="G27" s="19">
        <v>1.9993060125</v>
      </c>
      <c r="H27" s="19">
        <v>1.433481285</v>
      </c>
      <c r="I27" s="19">
        <v>0.8072719237499999</v>
      </c>
      <c r="J27" s="19">
        <v>0.5930129999999999</v>
      </c>
      <c r="K27" s="19">
        <v>0.75633309749999977</v>
      </c>
      <c r="N27" s="109" t="s">
        <v>145</v>
      </c>
      <c r="O27" s="110"/>
      <c r="P27" s="110"/>
    </row>
    <row r="28" spans="1:16" x14ac:dyDescent="0.2">
      <c r="A28" s="106"/>
      <c r="B28" s="11" t="s">
        <v>78</v>
      </c>
      <c r="C28" s="19">
        <v>2.5580985300000005</v>
      </c>
      <c r="D28" s="19">
        <v>1.9888470899999997</v>
      </c>
      <c r="E28" s="19">
        <v>2.0472501900000002</v>
      </c>
      <c r="F28" s="19">
        <v>2.246595465</v>
      </c>
      <c r="G28" s="19">
        <v>2.2438242974999998</v>
      </c>
      <c r="H28" s="19">
        <v>1.5047271075000002</v>
      </c>
      <c r="I28" s="19">
        <v>1.1085544462499999</v>
      </c>
      <c r="J28" s="19">
        <v>0.82380953624999975</v>
      </c>
      <c r="K28" s="19">
        <v>0.78170566874999992</v>
      </c>
      <c r="N28" s="110"/>
      <c r="O28" s="110"/>
      <c r="P28" s="110"/>
    </row>
    <row r="29" spans="1:16" x14ac:dyDescent="0.2">
      <c r="A29" s="104"/>
      <c r="B29" s="20" t="s">
        <v>79</v>
      </c>
      <c r="C29" s="21">
        <v>2.0626405987500003</v>
      </c>
      <c r="D29" s="21">
        <v>1.9883405324999999</v>
      </c>
      <c r="E29" s="21">
        <v>0.97647702750000009</v>
      </c>
      <c r="F29" s="21">
        <v>2.2968787462499995</v>
      </c>
      <c r="G29" s="21">
        <v>2.3002458637499998</v>
      </c>
      <c r="H29" s="21">
        <v>1.3812015712500001</v>
      </c>
      <c r="I29" s="21">
        <v>0.94022836875000015</v>
      </c>
      <c r="J29" s="21">
        <v>0.74076390374999979</v>
      </c>
      <c r="K29" s="21">
        <v>0.72038241375000001</v>
      </c>
    </row>
    <row r="30" spans="1:16" x14ac:dyDescent="0.2">
      <c r="A30" s="106" t="s">
        <v>139</v>
      </c>
      <c r="B30" s="11" t="s">
        <v>77</v>
      </c>
      <c r="C30" s="19">
        <v>1.9217431200000001</v>
      </c>
      <c r="D30" s="19">
        <v>1.7473979475000001</v>
      </c>
      <c r="E30" s="19">
        <v>1.9797886499999997</v>
      </c>
      <c r="F30" s="19">
        <v>2.5598416837499998</v>
      </c>
      <c r="G30" s="19">
        <v>2.3237411925</v>
      </c>
      <c r="H30" s="19">
        <v>1.3879209074999999</v>
      </c>
      <c r="I30" s="19">
        <v>0.85399440375000013</v>
      </c>
      <c r="J30" s="19">
        <v>0.64119555750000001</v>
      </c>
      <c r="K30" s="19">
        <v>0.50245839749999988</v>
      </c>
    </row>
    <row r="31" spans="1:16" x14ac:dyDescent="0.2">
      <c r="A31" s="106"/>
      <c r="B31" s="11" t="s">
        <v>78</v>
      </c>
      <c r="C31" s="19">
        <v>2.6687515462499998</v>
      </c>
      <c r="D31" s="19">
        <v>2.2257223162499997</v>
      </c>
      <c r="E31" s="19">
        <v>1.3994376412499998</v>
      </c>
      <c r="F31" s="19">
        <v>1.8252290174999999</v>
      </c>
      <c r="G31" s="19">
        <v>1.6983661612500001</v>
      </c>
      <c r="H31" s="19">
        <v>1.1203840537499998</v>
      </c>
      <c r="I31" s="19">
        <v>0.90502262249999998</v>
      </c>
      <c r="J31" s="19">
        <v>0.71796881625000009</v>
      </c>
      <c r="K31" s="19">
        <v>0.59848084125000001</v>
      </c>
    </row>
    <row r="32" spans="1:16" x14ac:dyDescent="0.2">
      <c r="A32" s="106"/>
      <c r="B32" s="11" t="s">
        <v>79</v>
      </c>
      <c r="C32" s="19">
        <v>2.5704942899999996</v>
      </c>
      <c r="D32" s="19">
        <v>1.7241112012499999</v>
      </c>
      <c r="E32" s="19">
        <v>1.8752292224999998</v>
      </c>
      <c r="F32" s="19">
        <v>1.63439092875</v>
      </c>
      <c r="G32" s="19">
        <v>1.5006895462499998</v>
      </c>
      <c r="H32" s="19">
        <v>1.2106406812500001</v>
      </c>
      <c r="I32" s="19">
        <v>0.72389851875</v>
      </c>
      <c r="J32" s="19">
        <v>0.66118967999999989</v>
      </c>
      <c r="K32" s="19">
        <v>0.62407689374999997</v>
      </c>
    </row>
    <row r="33" spans="1:23" x14ac:dyDescent="0.2">
      <c r="A33" s="12"/>
      <c r="B33" s="8"/>
      <c r="C33" s="8"/>
      <c r="D33" s="8"/>
      <c r="E33" s="8"/>
      <c r="F33" s="8"/>
      <c r="G33" s="8"/>
      <c r="H33" s="8"/>
      <c r="I33" s="8"/>
      <c r="J33" s="8"/>
      <c r="K33" s="8"/>
    </row>
    <row r="34" spans="1:23" x14ac:dyDescent="0.2">
      <c r="A34" s="12"/>
      <c r="B34" s="8"/>
      <c r="C34" s="8"/>
      <c r="D34" s="8"/>
      <c r="E34" s="8"/>
      <c r="F34" s="8"/>
      <c r="G34" s="8"/>
      <c r="H34" s="8"/>
      <c r="I34" s="8"/>
      <c r="J34" s="8"/>
      <c r="K34" s="8"/>
    </row>
    <row r="35" spans="1:23" x14ac:dyDescent="0.2">
      <c r="A35" s="6" t="s">
        <v>84</v>
      </c>
      <c r="B35" s="8"/>
      <c r="C35" s="8"/>
      <c r="D35" s="8"/>
      <c r="E35" s="8"/>
      <c r="F35" s="8"/>
      <c r="G35" s="8"/>
      <c r="H35" s="8"/>
      <c r="I35" s="8"/>
      <c r="J35" s="8"/>
      <c r="K35" s="8"/>
    </row>
    <row r="36" spans="1:23" x14ac:dyDescent="0.2">
      <c r="A36" s="3"/>
      <c r="B36" s="8"/>
      <c r="C36" s="8"/>
      <c r="D36" s="8"/>
      <c r="E36" s="8"/>
      <c r="F36" s="8"/>
      <c r="G36" s="8"/>
      <c r="H36" s="8"/>
      <c r="I36" s="8"/>
      <c r="J36" s="8"/>
      <c r="K36" s="8"/>
    </row>
    <row r="37" spans="1:23" ht="17" thickBot="1" x14ac:dyDescent="0.25">
      <c r="A37" s="8"/>
      <c r="B37" s="9" t="s">
        <v>75</v>
      </c>
      <c r="C37" s="10">
        <v>0.25</v>
      </c>
      <c r="D37" s="10">
        <v>0.125</v>
      </c>
      <c r="E37" s="10">
        <v>6.25E-2</v>
      </c>
      <c r="F37" s="10">
        <v>3.125E-2</v>
      </c>
      <c r="G37" s="10">
        <v>1.5625E-2</v>
      </c>
      <c r="H37" s="10">
        <v>7.8125E-3</v>
      </c>
      <c r="I37" s="10">
        <v>3.90625E-3</v>
      </c>
      <c r="J37" s="10">
        <v>1.953125E-3</v>
      </c>
      <c r="K37" s="10">
        <v>9.765625E-4</v>
      </c>
    </row>
    <row r="38" spans="1:23" ht="16" customHeight="1" x14ac:dyDescent="0.2">
      <c r="A38" s="111" t="s">
        <v>76</v>
      </c>
      <c r="B38" s="11" t="s">
        <v>77</v>
      </c>
      <c r="C38" s="22">
        <v>298443</v>
      </c>
      <c r="D38" s="22">
        <v>177561</v>
      </c>
      <c r="E38" s="22">
        <v>103105</v>
      </c>
      <c r="F38" s="22">
        <v>65886</v>
      </c>
      <c r="G38" s="22">
        <v>41841</v>
      </c>
      <c r="H38" s="22">
        <v>31459</v>
      </c>
      <c r="I38" s="22">
        <v>26645</v>
      </c>
      <c r="J38" s="22">
        <v>24402</v>
      </c>
      <c r="K38" s="22">
        <v>23796</v>
      </c>
      <c r="N38" s="101" t="s">
        <v>143</v>
      </c>
      <c r="O38" s="101"/>
      <c r="P38" s="101"/>
      <c r="Q38" s="101"/>
    </row>
    <row r="39" spans="1:23" x14ac:dyDescent="0.2">
      <c r="A39" s="111"/>
      <c r="B39" s="11" t="s">
        <v>78</v>
      </c>
      <c r="C39" s="8">
        <v>298136</v>
      </c>
      <c r="D39" s="8">
        <v>186074</v>
      </c>
      <c r="E39" s="8">
        <v>90605</v>
      </c>
      <c r="F39" s="8">
        <v>67649</v>
      </c>
      <c r="G39" s="8">
        <v>40059</v>
      </c>
      <c r="H39" s="8">
        <v>31489</v>
      </c>
      <c r="I39" s="8">
        <v>26066</v>
      </c>
      <c r="J39" s="8">
        <v>24805</v>
      </c>
      <c r="K39" s="8">
        <v>22296</v>
      </c>
      <c r="N39" s="101"/>
      <c r="O39" s="101"/>
      <c r="P39" s="101"/>
      <c r="Q39" s="101"/>
    </row>
    <row r="40" spans="1:23" x14ac:dyDescent="0.2">
      <c r="A40" s="12"/>
      <c r="B40" s="8"/>
      <c r="C40" s="8"/>
      <c r="D40" s="8"/>
      <c r="E40" s="8"/>
      <c r="F40" s="8"/>
      <c r="G40" s="8"/>
      <c r="H40" s="8"/>
      <c r="I40" s="8"/>
      <c r="J40" s="8"/>
      <c r="K40" s="8"/>
      <c r="N40" s="101"/>
      <c r="O40" s="101"/>
      <c r="P40" s="101"/>
      <c r="Q40" s="101"/>
    </row>
    <row r="41" spans="1:23" x14ac:dyDescent="0.2">
      <c r="A41" s="12"/>
      <c r="B41" s="8"/>
      <c r="C41" s="8"/>
      <c r="D41" s="8"/>
      <c r="E41" s="8"/>
      <c r="F41" s="8"/>
      <c r="G41" s="8"/>
      <c r="H41" s="8"/>
      <c r="I41" s="8"/>
      <c r="J41" s="8"/>
      <c r="K41" s="8"/>
    </row>
    <row r="42" spans="1:23" ht="17" thickBot="1" x14ac:dyDescent="0.25">
      <c r="A42" s="12"/>
      <c r="B42" s="9" t="s">
        <v>140</v>
      </c>
      <c r="C42" s="10">
        <v>40</v>
      </c>
      <c r="D42" s="10">
        <v>20</v>
      </c>
      <c r="E42" s="10">
        <v>10</v>
      </c>
      <c r="F42" s="10">
        <v>5</v>
      </c>
      <c r="G42" s="10">
        <v>2</v>
      </c>
      <c r="H42" s="10">
        <v>1</v>
      </c>
      <c r="I42" s="10">
        <v>0.2</v>
      </c>
      <c r="J42" s="10">
        <v>0.1</v>
      </c>
      <c r="K42" s="10">
        <v>0</v>
      </c>
    </row>
    <row r="43" spans="1:23" ht="16" customHeight="1" x14ac:dyDescent="0.2">
      <c r="A43" s="102" t="s">
        <v>136</v>
      </c>
      <c r="B43" s="11" t="s">
        <v>77</v>
      </c>
      <c r="C43" s="8">
        <v>149194</v>
      </c>
      <c r="D43" s="8">
        <v>118821</v>
      </c>
      <c r="E43" s="8">
        <v>130372</v>
      </c>
      <c r="F43" s="8">
        <v>155678</v>
      </c>
      <c r="G43" s="8">
        <v>138878</v>
      </c>
      <c r="H43" s="8">
        <v>112574</v>
      </c>
      <c r="I43" s="8">
        <v>86005</v>
      </c>
      <c r="J43" s="8">
        <v>73810</v>
      </c>
      <c r="K43" s="8">
        <v>77338</v>
      </c>
    </row>
    <row r="44" spans="1:23" x14ac:dyDescent="0.2">
      <c r="A44" s="103"/>
      <c r="B44" s="13" t="s">
        <v>78</v>
      </c>
      <c r="C44" s="8">
        <v>145126</v>
      </c>
      <c r="D44" s="8">
        <v>115372</v>
      </c>
      <c r="E44" s="8">
        <v>105291</v>
      </c>
      <c r="F44" s="8">
        <v>110242</v>
      </c>
      <c r="G44" s="8">
        <v>111842</v>
      </c>
      <c r="H44" s="8">
        <v>107822</v>
      </c>
      <c r="I44" s="8">
        <v>73507</v>
      </c>
      <c r="J44" s="8">
        <v>65038</v>
      </c>
      <c r="K44" s="8">
        <v>68736</v>
      </c>
    </row>
    <row r="45" spans="1:23" x14ac:dyDescent="0.2">
      <c r="A45" s="104"/>
      <c r="B45" s="14" t="s">
        <v>79</v>
      </c>
      <c r="C45" s="15">
        <v>167871</v>
      </c>
      <c r="D45" s="15">
        <v>127563</v>
      </c>
      <c r="E45" s="15">
        <v>113932</v>
      </c>
      <c r="F45" s="15">
        <v>126408</v>
      </c>
      <c r="G45" s="15">
        <v>122055</v>
      </c>
      <c r="H45" s="15">
        <v>109004</v>
      </c>
      <c r="I45" s="15">
        <v>91114</v>
      </c>
      <c r="J45" s="15">
        <v>75515</v>
      </c>
      <c r="K45" s="15">
        <v>71433</v>
      </c>
      <c r="N45" s="5"/>
      <c r="O45" s="5"/>
      <c r="P45" s="5"/>
      <c r="Q45" s="5"/>
    </row>
    <row r="46" spans="1:23" ht="16" customHeight="1" x14ac:dyDescent="0.2">
      <c r="A46" s="106" t="s">
        <v>81</v>
      </c>
      <c r="B46" s="11" t="s">
        <v>77</v>
      </c>
      <c r="C46" s="8">
        <v>120753</v>
      </c>
      <c r="D46" s="8">
        <v>100462</v>
      </c>
      <c r="E46" s="8">
        <v>106626</v>
      </c>
      <c r="F46" s="8">
        <v>111886</v>
      </c>
      <c r="G46" s="8">
        <v>117303</v>
      </c>
      <c r="H46" s="8">
        <v>96514</v>
      </c>
      <c r="I46" s="8">
        <v>68941</v>
      </c>
      <c r="J46" s="8">
        <v>68613</v>
      </c>
      <c r="K46" s="8">
        <v>73742</v>
      </c>
      <c r="R46" s="4"/>
      <c r="S46" s="4"/>
      <c r="T46" s="4"/>
      <c r="U46" s="4"/>
      <c r="V46" s="4"/>
      <c r="W46" s="4"/>
    </row>
    <row r="47" spans="1:23" x14ac:dyDescent="0.2">
      <c r="A47" s="106"/>
      <c r="B47" s="11" t="s">
        <v>78</v>
      </c>
      <c r="C47" s="8">
        <v>111639</v>
      </c>
      <c r="D47" s="8">
        <v>110259</v>
      </c>
      <c r="E47" s="8">
        <v>111828</v>
      </c>
      <c r="F47" s="8">
        <v>94572</v>
      </c>
      <c r="G47" s="8">
        <v>111984</v>
      </c>
      <c r="H47" s="8">
        <v>103278</v>
      </c>
      <c r="I47" s="8">
        <v>80088</v>
      </c>
      <c r="J47" s="8">
        <v>73287</v>
      </c>
      <c r="K47" s="8">
        <v>75445</v>
      </c>
      <c r="R47" s="4"/>
      <c r="S47" s="4"/>
      <c r="T47" s="4"/>
      <c r="U47" s="4"/>
      <c r="V47" s="4"/>
      <c r="W47" s="4"/>
    </row>
    <row r="48" spans="1:23" x14ac:dyDescent="0.2">
      <c r="A48" s="106"/>
      <c r="B48" s="11" t="s">
        <v>79</v>
      </c>
      <c r="C48" s="8">
        <v>135495</v>
      </c>
      <c r="D48" s="8">
        <v>132267</v>
      </c>
      <c r="E48" s="8">
        <v>112329</v>
      </c>
      <c r="F48" s="8">
        <v>123453</v>
      </c>
      <c r="G48" s="8">
        <v>109871</v>
      </c>
      <c r="H48" s="8">
        <v>101659</v>
      </c>
      <c r="I48" s="8">
        <v>76075</v>
      </c>
      <c r="J48" s="8">
        <v>71579</v>
      </c>
      <c r="K48" s="8">
        <v>71329</v>
      </c>
      <c r="R48" s="4"/>
      <c r="S48" s="4"/>
      <c r="T48" s="4"/>
      <c r="U48" s="4"/>
      <c r="V48" s="4"/>
      <c r="W48" s="4"/>
    </row>
    <row r="49" spans="1:16" x14ac:dyDescent="0.2">
      <c r="A49" s="12"/>
      <c r="B49" s="8"/>
      <c r="C49" s="8"/>
      <c r="D49" s="8"/>
      <c r="E49" s="8"/>
      <c r="F49" s="8"/>
      <c r="G49" s="8"/>
      <c r="H49" s="8"/>
      <c r="I49" s="8"/>
      <c r="J49" s="8"/>
      <c r="K49" s="8"/>
    </row>
    <row r="50" spans="1:16" x14ac:dyDescent="0.2">
      <c r="A50" s="12"/>
      <c r="B50" s="8"/>
      <c r="C50" s="8"/>
      <c r="D50" s="8"/>
      <c r="E50" s="8"/>
      <c r="F50" s="8"/>
      <c r="G50" s="8"/>
      <c r="H50" s="8"/>
      <c r="I50" s="8"/>
      <c r="J50" s="8"/>
      <c r="K50" s="8"/>
    </row>
    <row r="51" spans="1:16" ht="17" thickBot="1" x14ac:dyDescent="0.25">
      <c r="A51" s="12"/>
      <c r="B51" s="9" t="s">
        <v>140</v>
      </c>
      <c r="C51" s="10">
        <v>40</v>
      </c>
      <c r="D51" s="10">
        <v>20</v>
      </c>
      <c r="E51" s="10">
        <v>10</v>
      </c>
      <c r="F51" s="10">
        <v>5</v>
      </c>
      <c r="G51" s="10">
        <v>2</v>
      </c>
      <c r="H51" s="10">
        <v>1</v>
      </c>
      <c r="I51" s="10">
        <v>0.2</v>
      </c>
      <c r="J51" s="10">
        <v>0.1</v>
      </c>
      <c r="K51" s="10">
        <v>0</v>
      </c>
    </row>
    <row r="52" spans="1:16" ht="16" customHeight="1" x14ac:dyDescent="0.2">
      <c r="A52" s="102" t="s">
        <v>137</v>
      </c>
      <c r="B52" s="11" t="s">
        <v>77</v>
      </c>
      <c r="C52" s="16">
        <v>0.13706758187499998</v>
      </c>
      <c r="D52" s="16">
        <v>0.10354717975</v>
      </c>
      <c r="E52" s="16">
        <v>0.116295152125</v>
      </c>
      <c r="F52" s="16">
        <v>0.14422348637500002</v>
      </c>
      <c r="G52" s="16">
        <v>0.12568258637500002</v>
      </c>
      <c r="H52" s="16">
        <v>9.6652834374999996E-2</v>
      </c>
      <c r="I52" s="16">
        <v>6.733062175E-2</v>
      </c>
      <c r="J52" s="16">
        <v>5.3871914874999996E-2</v>
      </c>
      <c r="K52" s="16">
        <v>5.7765503875000013E-2</v>
      </c>
    </row>
    <row r="53" spans="1:16" x14ac:dyDescent="0.2">
      <c r="A53" s="103"/>
      <c r="B53" s="13" t="s">
        <v>78</v>
      </c>
      <c r="C53" s="16">
        <v>0.13257803537499999</v>
      </c>
      <c r="D53" s="16">
        <v>9.9740777125000013E-2</v>
      </c>
      <c r="E53" s="16">
        <v>8.8615133500000012E-2</v>
      </c>
      <c r="F53" s="16">
        <v>9.4079180875000015E-2</v>
      </c>
      <c r="G53" s="16">
        <v>9.5844980875000013E-2</v>
      </c>
      <c r="H53" s="16">
        <v>9.1408408375E-2</v>
      </c>
      <c r="I53" s="16">
        <v>5.3537516500000007E-2</v>
      </c>
      <c r="J53" s="16">
        <v>4.4190916375000007E-2</v>
      </c>
      <c r="K53" s="16">
        <v>4.8272121625000004E-2</v>
      </c>
    </row>
    <row r="54" spans="1:16" x14ac:dyDescent="0.2">
      <c r="A54" s="104"/>
      <c r="B54" s="14" t="s">
        <v>79</v>
      </c>
      <c r="C54" s="17">
        <v>0.15767998599999999</v>
      </c>
      <c r="D54" s="18">
        <v>0.11319506950000001</v>
      </c>
      <c r="E54" s="18">
        <v>9.8151557125000011E-2</v>
      </c>
      <c r="F54" s="18">
        <v>0.11192038262500001</v>
      </c>
      <c r="G54" s="18">
        <v>0.107116303</v>
      </c>
      <c r="H54" s="18">
        <v>9.2712893125000001E-2</v>
      </c>
      <c r="I54" s="18">
        <v>7.2969041875000015E-2</v>
      </c>
      <c r="J54" s="18">
        <v>5.5753595500000003E-2</v>
      </c>
      <c r="K54" s="18">
        <v>5.1248598250000013E-2</v>
      </c>
    </row>
    <row r="55" spans="1:16" ht="16" customHeight="1" x14ac:dyDescent="0.2">
      <c r="A55" s="106" t="s">
        <v>83</v>
      </c>
      <c r="B55" s="11" t="s">
        <v>77</v>
      </c>
      <c r="C55" s="16">
        <v>0.10567938325000001</v>
      </c>
      <c r="D55" s="16">
        <v>8.3285728375000007E-2</v>
      </c>
      <c r="E55" s="16">
        <v>9.008847287500002E-2</v>
      </c>
      <c r="F55" s="16">
        <v>9.5893540375000003E-2</v>
      </c>
      <c r="G55" s="16">
        <v>0.10187187700000001</v>
      </c>
      <c r="H55" s="16">
        <v>7.892861687500001E-2</v>
      </c>
      <c r="I55" s="16">
        <v>4.8498364750000009E-2</v>
      </c>
      <c r="J55" s="16">
        <v>4.8136375750000009E-2</v>
      </c>
      <c r="K55" s="16">
        <v>5.3796868375000001E-2</v>
      </c>
    </row>
    <row r="56" spans="1:16" x14ac:dyDescent="0.2">
      <c r="A56" s="106"/>
      <c r="B56" s="11" t="s">
        <v>78</v>
      </c>
      <c r="C56" s="16">
        <v>9.5620945000000013E-2</v>
      </c>
      <c r="D56" s="16">
        <v>9.4097942500000004E-2</v>
      </c>
      <c r="E56" s="16">
        <v>9.5829530125000006E-2</v>
      </c>
      <c r="F56" s="16">
        <v>7.6785377125000012E-2</v>
      </c>
      <c r="G56" s="16">
        <v>9.6001695624999994E-2</v>
      </c>
      <c r="H56" s="16">
        <v>8.639353637500001E-2</v>
      </c>
      <c r="I56" s="16">
        <v>6.0800472625000004E-2</v>
      </c>
      <c r="J56" s="16">
        <v>5.3294719000000004E-2</v>
      </c>
      <c r="K56" s="16">
        <v>5.5676341750000011E-2</v>
      </c>
    </row>
    <row r="57" spans="1:16" x14ac:dyDescent="0.2">
      <c r="A57" s="106"/>
      <c r="B57" s="11" t="s">
        <v>79</v>
      </c>
      <c r="C57" s="16">
        <v>0.12194902300000002</v>
      </c>
      <c r="D57" s="16">
        <v>0.11838652150000001</v>
      </c>
      <c r="E57" s="16">
        <v>9.6382446250000003E-2</v>
      </c>
      <c r="F57" s="16">
        <v>0.10865917075000001</v>
      </c>
      <c r="G57" s="16">
        <v>9.3669736000000003E-2</v>
      </c>
      <c r="H57" s="16">
        <v>8.4606767499999999E-2</v>
      </c>
      <c r="I57" s="16">
        <v>5.6371625499999994E-2</v>
      </c>
      <c r="J57" s="16">
        <v>5.1409727500000002E-2</v>
      </c>
      <c r="K57" s="16">
        <v>5.1133821250000017E-2</v>
      </c>
    </row>
    <row r="58" spans="1:16" x14ac:dyDescent="0.2">
      <c r="A58" s="12"/>
      <c r="B58" s="8"/>
      <c r="C58" s="8"/>
      <c r="D58" s="8"/>
      <c r="E58" s="8"/>
      <c r="F58" s="8"/>
      <c r="G58" s="8"/>
      <c r="H58" s="8"/>
      <c r="I58" s="8"/>
      <c r="J58" s="8"/>
      <c r="K58" s="8"/>
    </row>
    <row r="59" spans="1:16" x14ac:dyDescent="0.2">
      <c r="A59" s="12"/>
      <c r="B59" s="8"/>
      <c r="C59" s="8"/>
      <c r="D59" s="8"/>
      <c r="E59" s="8"/>
      <c r="F59" s="8"/>
      <c r="G59" s="8"/>
      <c r="H59" s="8"/>
      <c r="I59" s="8"/>
      <c r="J59" s="8"/>
      <c r="K59" s="8"/>
    </row>
    <row r="60" spans="1:16" ht="17" thickBot="1" x14ac:dyDescent="0.25">
      <c r="A60" s="12"/>
      <c r="B60" s="9" t="s">
        <v>140</v>
      </c>
      <c r="C60" s="10">
        <v>40</v>
      </c>
      <c r="D60" s="10">
        <v>20</v>
      </c>
      <c r="E60" s="10">
        <v>10</v>
      </c>
      <c r="F60" s="10">
        <v>5</v>
      </c>
      <c r="G60" s="10">
        <v>2</v>
      </c>
      <c r="H60" s="10">
        <v>1</v>
      </c>
      <c r="I60" s="10">
        <v>0.2</v>
      </c>
      <c r="J60" s="10">
        <v>0.1</v>
      </c>
      <c r="K60" s="10">
        <v>0</v>
      </c>
    </row>
    <row r="61" spans="1:16" ht="16" customHeight="1" x14ac:dyDescent="0.2">
      <c r="A61" s="106" t="s">
        <v>138</v>
      </c>
      <c r="B61" s="11" t="s">
        <v>77</v>
      </c>
      <c r="C61" s="19">
        <v>2.0560137281249995</v>
      </c>
      <c r="D61" s="19">
        <v>1.5532076962499999</v>
      </c>
      <c r="E61" s="19">
        <v>1.7444272818749997</v>
      </c>
      <c r="F61" s="19">
        <v>2.1633522956249998</v>
      </c>
      <c r="G61" s="19">
        <v>1.8852387956250001</v>
      </c>
      <c r="H61" s="19">
        <v>1.449792515625</v>
      </c>
      <c r="I61" s="19">
        <v>1.00995932625</v>
      </c>
      <c r="J61" s="19">
        <v>0.80807872312499995</v>
      </c>
      <c r="K61" s="19">
        <v>0.86648255812500019</v>
      </c>
      <c r="N61" s="109" t="s">
        <v>145</v>
      </c>
      <c r="O61" s="110"/>
      <c r="P61" s="110"/>
    </row>
    <row r="62" spans="1:16" x14ac:dyDescent="0.2">
      <c r="A62" s="106"/>
      <c r="B62" s="11" t="s">
        <v>78</v>
      </c>
      <c r="C62" s="19">
        <v>1.9886705306249994</v>
      </c>
      <c r="D62" s="19">
        <v>1.4961116568750001</v>
      </c>
      <c r="E62" s="19">
        <v>1.3292270025000001</v>
      </c>
      <c r="F62" s="19">
        <v>1.4111877131250001</v>
      </c>
      <c r="G62" s="19">
        <v>1.4376747131250001</v>
      </c>
      <c r="H62" s="19">
        <v>1.371126125625</v>
      </c>
      <c r="I62" s="19">
        <v>0.80306274750000006</v>
      </c>
      <c r="J62" s="19">
        <v>0.66286374562500006</v>
      </c>
      <c r="K62" s="19">
        <v>0.72408182437500002</v>
      </c>
      <c r="N62" s="110"/>
      <c r="O62" s="110"/>
      <c r="P62" s="110"/>
    </row>
    <row r="63" spans="1:16" x14ac:dyDescent="0.2">
      <c r="A63" s="104"/>
      <c r="B63" s="20" t="s">
        <v>79</v>
      </c>
      <c r="C63" s="21">
        <v>2.3651997900000001</v>
      </c>
      <c r="D63" s="21">
        <v>1.6979260425</v>
      </c>
      <c r="E63" s="21">
        <v>1.4722733568750002</v>
      </c>
      <c r="F63" s="21">
        <v>1.678805739375</v>
      </c>
      <c r="G63" s="21">
        <v>1.6067445449999997</v>
      </c>
      <c r="H63" s="21">
        <v>1.3906933968749999</v>
      </c>
      <c r="I63" s="21">
        <v>1.094535628125</v>
      </c>
      <c r="J63" s="21">
        <v>0.8363039324999999</v>
      </c>
      <c r="K63" s="21">
        <v>0.76872897375000016</v>
      </c>
    </row>
    <row r="64" spans="1:16" ht="16" customHeight="1" x14ac:dyDescent="0.2">
      <c r="A64" s="106" t="s">
        <v>139</v>
      </c>
      <c r="B64" s="11" t="s">
        <v>77</v>
      </c>
      <c r="C64" s="19">
        <v>1.5851907487499999</v>
      </c>
      <c r="D64" s="19">
        <v>1.249285925625</v>
      </c>
      <c r="E64" s="19">
        <v>1.3513270931250001</v>
      </c>
      <c r="F64" s="19">
        <v>1.438403105625</v>
      </c>
      <c r="G64" s="19">
        <v>1.528078155</v>
      </c>
      <c r="H64" s="19">
        <v>1.1839292531250001</v>
      </c>
      <c r="I64" s="19">
        <v>0.72747547125000012</v>
      </c>
      <c r="J64" s="19">
        <v>0.72204563625000007</v>
      </c>
      <c r="K64" s="19">
        <v>0.80695302562499993</v>
      </c>
    </row>
    <row r="65" spans="1:17" x14ac:dyDescent="0.2">
      <c r="A65" s="106"/>
      <c r="B65" s="11" t="s">
        <v>78</v>
      </c>
      <c r="C65" s="19">
        <v>1.4343141750000001</v>
      </c>
      <c r="D65" s="19">
        <v>1.4114691374999999</v>
      </c>
      <c r="E65" s="19">
        <v>1.437442951875</v>
      </c>
      <c r="F65" s="19">
        <v>1.1517806568750002</v>
      </c>
      <c r="G65" s="19">
        <v>1.4400254343749999</v>
      </c>
      <c r="H65" s="19">
        <v>1.295903045625</v>
      </c>
      <c r="I65" s="19">
        <v>0.91200708937500008</v>
      </c>
      <c r="J65" s="19">
        <v>0.79942078500000002</v>
      </c>
      <c r="K65" s="19">
        <v>0.83514512625000004</v>
      </c>
    </row>
    <row r="66" spans="1:17" x14ac:dyDescent="0.2">
      <c r="A66" s="106"/>
      <c r="B66" s="11" t="s">
        <v>79</v>
      </c>
      <c r="C66" s="19">
        <v>1.8292353450000003</v>
      </c>
      <c r="D66" s="19">
        <v>1.7757978225</v>
      </c>
      <c r="E66" s="19">
        <v>1.44573669375</v>
      </c>
      <c r="F66" s="19">
        <v>1.6298875612499999</v>
      </c>
      <c r="G66" s="19">
        <v>1.40504604</v>
      </c>
      <c r="H66" s="19">
        <v>1.2691015124999998</v>
      </c>
      <c r="I66" s="19">
        <v>0.84557438249999983</v>
      </c>
      <c r="J66" s="19">
        <v>0.77114591249999997</v>
      </c>
      <c r="K66" s="19">
        <v>0.76700731875000017</v>
      </c>
    </row>
    <row r="69" spans="1:17" x14ac:dyDescent="0.2">
      <c r="A69" s="6" t="s">
        <v>142</v>
      </c>
      <c r="B69" s="8"/>
      <c r="C69" s="8"/>
      <c r="D69" s="8"/>
      <c r="E69" s="8"/>
      <c r="F69" s="8"/>
      <c r="G69" s="8"/>
      <c r="H69" s="8"/>
      <c r="I69" s="8"/>
      <c r="J69" s="8"/>
      <c r="K69" s="8"/>
    </row>
    <row r="70" spans="1:17" x14ac:dyDescent="0.2">
      <c r="A70" s="3"/>
      <c r="B70" s="8"/>
      <c r="C70" s="8"/>
      <c r="D70" s="8"/>
      <c r="E70" s="8"/>
      <c r="F70" s="8"/>
      <c r="G70" s="8"/>
      <c r="H70" s="8"/>
      <c r="I70" s="8"/>
      <c r="J70" s="8"/>
      <c r="K70" s="8"/>
    </row>
    <row r="71" spans="1:17" ht="17" thickBot="1" x14ac:dyDescent="0.25">
      <c r="A71" s="8"/>
      <c r="B71" s="9" t="s">
        <v>75</v>
      </c>
      <c r="C71" s="10">
        <v>0.25</v>
      </c>
      <c r="D71" s="10">
        <v>0.125</v>
      </c>
      <c r="E71" s="10">
        <v>6.25E-2</v>
      </c>
      <c r="F71" s="10">
        <v>3.125E-2</v>
      </c>
      <c r="G71" s="10">
        <v>1.5625E-2</v>
      </c>
      <c r="H71" s="10">
        <v>7.8125E-3</v>
      </c>
      <c r="I71" s="10">
        <v>3.90625E-3</v>
      </c>
      <c r="J71" s="10">
        <v>1.953125E-3</v>
      </c>
      <c r="K71" s="10">
        <v>9.765625E-4</v>
      </c>
    </row>
    <row r="72" spans="1:17" x14ac:dyDescent="0.2">
      <c r="A72" s="111" t="s">
        <v>76</v>
      </c>
      <c r="B72" s="11" t="s">
        <v>77</v>
      </c>
      <c r="C72" s="22">
        <v>328987</v>
      </c>
      <c r="D72" s="22">
        <v>197627</v>
      </c>
      <c r="E72" s="22">
        <v>131875</v>
      </c>
      <c r="F72" s="22">
        <v>73356</v>
      </c>
      <c r="G72" s="22">
        <v>43295</v>
      </c>
      <c r="H72" s="22">
        <v>33719</v>
      </c>
      <c r="I72" s="22">
        <v>30094</v>
      </c>
      <c r="J72" s="22">
        <v>28736</v>
      </c>
      <c r="K72" s="22">
        <v>25487</v>
      </c>
      <c r="N72" s="101" t="s">
        <v>144</v>
      </c>
      <c r="O72" s="101"/>
      <c r="P72" s="101"/>
      <c r="Q72" s="101"/>
    </row>
    <row r="73" spans="1:17" x14ac:dyDescent="0.2">
      <c r="A73" s="111"/>
      <c r="B73" s="11" t="s">
        <v>78</v>
      </c>
      <c r="C73" s="8">
        <v>306554</v>
      </c>
      <c r="D73" s="8">
        <v>169434</v>
      </c>
      <c r="E73" s="8">
        <v>98458</v>
      </c>
      <c r="F73" s="8">
        <v>56641</v>
      </c>
      <c r="G73" s="8">
        <v>39536</v>
      </c>
      <c r="H73" s="8">
        <v>29223</v>
      </c>
      <c r="I73" s="8">
        <v>27542</v>
      </c>
      <c r="J73" s="8">
        <v>25807</v>
      </c>
      <c r="K73" s="8">
        <v>23675</v>
      </c>
      <c r="N73" s="101"/>
      <c r="O73" s="101"/>
      <c r="P73" s="101"/>
      <c r="Q73" s="101"/>
    </row>
    <row r="74" spans="1:17" x14ac:dyDescent="0.2">
      <c r="A74" s="12"/>
      <c r="B74" s="8"/>
      <c r="C74" s="8"/>
      <c r="D74" s="8"/>
      <c r="E74" s="8"/>
      <c r="F74" s="8"/>
      <c r="G74" s="8"/>
      <c r="H74" s="8"/>
      <c r="I74" s="8"/>
      <c r="J74" s="8"/>
      <c r="K74" s="8"/>
      <c r="N74" s="101"/>
      <c r="O74" s="101"/>
      <c r="P74" s="101"/>
      <c r="Q74" s="101"/>
    </row>
    <row r="75" spans="1:17" x14ac:dyDescent="0.2">
      <c r="A75" s="12"/>
      <c r="B75" s="8"/>
      <c r="C75" s="8"/>
      <c r="D75" s="8"/>
      <c r="E75" s="8"/>
      <c r="F75" s="8"/>
      <c r="G75" s="8"/>
      <c r="H75" s="8"/>
      <c r="I75" s="8"/>
      <c r="J75" s="8"/>
      <c r="K75" s="8"/>
    </row>
    <row r="76" spans="1:17" ht="17" thickBot="1" x14ac:dyDescent="0.25">
      <c r="A76" s="12"/>
      <c r="B76" s="9" t="s">
        <v>140</v>
      </c>
      <c r="C76" s="10">
        <v>40</v>
      </c>
      <c r="D76" s="10">
        <v>20</v>
      </c>
      <c r="E76" s="10">
        <v>10</v>
      </c>
      <c r="F76" s="10">
        <v>5</v>
      </c>
      <c r="G76" s="10">
        <v>2</v>
      </c>
      <c r="H76" s="10">
        <v>1</v>
      </c>
      <c r="I76" s="10">
        <v>0.2</v>
      </c>
      <c r="J76" s="10">
        <v>0.1</v>
      </c>
      <c r="K76" s="10">
        <v>0</v>
      </c>
    </row>
    <row r="77" spans="1:17" x14ac:dyDescent="0.2">
      <c r="A77" s="102" t="s">
        <v>136</v>
      </c>
      <c r="B77" s="11" t="s">
        <v>77</v>
      </c>
      <c r="C77" s="8">
        <v>130309</v>
      </c>
      <c r="D77" s="8">
        <v>119883</v>
      </c>
      <c r="E77" s="8">
        <v>131924</v>
      </c>
      <c r="F77" s="8">
        <v>116423</v>
      </c>
      <c r="G77" s="8">
        <v>130138</v>
      </c>
      <c r="H77" s="8">
        <v>99246</v>
      </c>
      <c r="I77" s="8">
        <v>77690</v>
      </c>
      <c r="J77" s="8">
        <v>68415</v>
      </c>
      <c r="K77" s="8">
        <v>69466</v>
      </c>
    </row>
    <row r="78" spans="1:17" x14ac:dyDescent="0.2">
      <c r="A78" s="103"/>
      <c r="B78" s="13" t="s">
        <v>78</v>
      </c>
      <c r="C78" s="8">
        <v>169316</v>
      </c>
      <c r="D78" s="8">
        <v>146764</v>
      </c>
      <c r="E78" s="8">
        <v>132670</v>
      </c>
      <c r="F78" s="8">
        <v>112326</v>
      </c>
      <c r="G78" s="8">
        <v>118563</v>
      </c>
      <c r="H78" s="8">
        <v>97545</v>
      </c>
      <c r="I78" s="8">
        <v>74663</v>
      </c>
      <c r="J78" s="8">
        <v>73983</v>
      </c>
      <c r="K78" s="8">
        <v>70394</v>
      </c>
    </row>
    <row r="79" spans="1:17" x14ac:dyDescent="0.2">
      <c r="A79" s="104"/>
      <c r="B79" s="14" t="s">
        <v>79</v>
      </c>
      <c r="C79" s="15">
        <v>149410</v>
      </c>
      <c r="D79" s="15">
        <v>129418</v>
      </c>
      <c r="E79" s="15">
        <v>139500</v>
      </c>
      <c r="F79" s="15">
        <v>123463</v>
      </c>
      <c r="G79" s="15">
        <v>114560</v>
      </c>
      <c r="H79" s="15">
        <v>127990</v>
      </c>
      <c r="I79" s="15">
        <v>77996</v>
      </c>
      <c r="J79" s="15">
        <v>70256</v>
      </c>
      <c r="K79" s="15">
        <v>66473</v>
      </c>
      <c r="N79" s="5"/>
      <c r="O79" s="5"/>
      <c r="P79" s="5"/>
      <c r="Q79" s="5"/>
    </row>
    <row r="80" spans="1:17" x14ac:dyDescent="0.2">
      <c r="A80" s="106" t="s">
        <v>81</v>
      </c>
      <c r="B80" s="11" t="s">
        <v>77</v>
      </c>
      <c r="C80" s="8">
        <v>176776</v>
      </c>
      <c r="D80" s="8">
        <v>151449</v>
      </c>
      <c r="E80" s="8">
        <v>143966</v>
      </c>
      <c r="F80" s="8">
        <v>128817</v>
      </c>
      <c r="G80" s="8">
        <v>118765</v>
      </c>
      <c r="H80" s="8">
        <v>110485</v>
      </c>
      <c r="I80" s="8">
        <v>74706</v>
      </c>
      <c r="J80" s="8">
        <v>73666</v>
      </c>
      <c r="K80" s="8">
        <v>74030</v>
      </c>
    </row>
    <row r="81" spans="1:16" x14ac:dyDescent="0.2">
      <c r="A81" s="106"/>
      <c r="B81" s="11" t="s">
        <v>78</v>
      </c>
      <c r="C81" s="8">
        <v>151426</v>
      </c>
      <c r="D81" s="8">
        <v>116112</v>
      </c>
      <c r="E81" s="8">
        <v>134728</v>
      </c>
      <c r="F81" s="8">
        <v>128899</v>
      </c>
      <c r="G81" s="8">
        <v>123569</v>
      </c>
      <c r="H81" s="8">
        <v>104056</v>
      </c>
      <c r="I81" s="8">
        <v>76716</v>
      </c>
      <c r="J81" s="8">
        <v>77253</v>
      </c>
      <c r="K81" s="8">
        <v>72748</v>
      </c>
    </row>
    <row r="82" spans="1:16" x14ac:dyDescent="0.2">
      <c r="A82" s="106"/>
      <c r="B82" s="11"/>
    </row>
    <row r="83" spans="1:16" x14ac:dyDescent="0.2">
      <c r="A83" s="12"/>
      <c r="B83" s="8"/>
      <c r="C83" s="8"/>
      <c r="D83" s="8"/>
      <c r="E83" s="8"/>
      <c r="F83" s="8"/>
      <c r="G83" s="8"/>
      <c r="H83" s="8"/>
      <c r="I83" s="8"/>
      <c r="J83" s="8"/>
      <c r="K83" s="8"/>
    </row>
    <row r="84" spans="1:16" x14ac:dyDescent="0.2">
      <c r="A84" s="12"/>
      <c r="B84" s="8"/>
      <c r="C84" s="8"/>
      <c r="D84" s="8"/>
      <c r="E84" s="8"/>
      <c r="F84" s="8"/>
      <c r="G84" s="8"/>
      <c r="H84" s="8"/>
      <c r="I84" s="8"/>
      <c r="J84" s="8"/>
      <c r="K84" s="8"/>
    </row>
    <row r="85" spans="1:16" ht="17" thickBot="1" x14ac:dyDescent="0.25">
      <c r="A85" s="12"/>
      <c r="B85" s="9" t="s">
        <v>140</v>
      </c>
      <c r="C85" s="10">
        <v>40</v>
      </c>
      <c r="D85" s="10">
        <v>20</v>
      </c>
      <c r="E85" s="10">
        <v>10</v>
      </c>
      <c r="F85" s="10">
        <v>5</v>
      </c>
      <c r="G85" s="10">
        <v>2</v>
      </c>
      <c r="H85" s="10">
        <v>1</v>
      </c>
      <c r="I85" s="10">
        <v>0.2</v>
      </c>
      <c r="J85" s="10">
        <v>0.1</v>
      </c>
      <c r="K85" s="10">
        <v>0</v>
      </c>
    </row>
    <row r="86" spans="1:16" x14ac:dyDescent="0.2">
      <c r="A86" s="102" t="s">
        <v>137</v>
      </c>
      <c r="B86" s="11" t="s">
        <v>77</v>
      </c>
      <c r="C86" s="16">
        <v>0.10845088087499999</v>
      </c>
      <c r="D86" s="16">
        <v>9.7575259624999994E-2</v>
      </c>
      <c r="E86" s="16">
        <v>0.11013552775000002</v>
      </c>
      <c r="F86" s="16">
        <v>9.3966047124999993E-2</v>
      </c>
      <c r="G86" s="16">
        <v>0.1082725065</v>
      </c>
      <c r="H86" s="16">
        <v>7.6048289000000005E-2</v>
      </c>
      <c r="I86" s="16">
        <v>5.3562686500000012E-2</v>
      </c>
      <c r="J86" s="16">
        <v>4.3887702125000004E-2</v>
      </c>
      <c r="K86" s="16">
        <v>4.4984026500000003E-2</v>
      </c>
    </row>
    <row r="87" spans="1:16" x14ac:dyDescent="0.2">
      <c r="A87" s="103"/>
      <c r="B87" s="13" t="s">
        <v>78</v>
      </c>
      <c r="C87" s="16">
        <v>0.14914005775</v>
      </c>
      <c r="D87" s="16">
        <v>0.12561550275</v>
      </c>
      <c r="E87" s="16">
        <v>0.110913699</v>
      </c>
      <c r="F87" s="16">
        <v>8.9692363999999997E-2</v>
      </c>
      <c r="G87" s="16">
        <v>9.6198334624999993E-2</v>
      </c>
      <c r="H87" s="16">
        <v>7.427393337499999E-2</v>
      </c>
      <c r="I87" s="16">
        <v>5.0405147125000001E-2</v>
      </c>
      <c r="J87" s="16">
        <v>4.9695822125000004E-2</v>
      </c>
      <c r="K87" s="16">
        <v>4.5952046500000003E-2</v>
      </c>
    </row>
    <row r="88" spans="1:16" x14ac:dyDescent="0.2">
      <c r="A88" s="104"/>
      <c r="B88" s="14" t="s">
        <v>79</v>
      </c>
      <c r="C88" s="17">
        <v>0.12837561150000001</v>
      </c>
      <c r="D88" s="18">
        <v>0.1075214565</v>
      </c>
      <c r="E88" s="18">
        <v>0.11803824274999999</v>
      </c>
      <c r="F88" s="18">
        <v>0.10130964712500001</v>
      </c>
      <c r="G88" s="18">
        <v>9.2022705250000003E-2</v>
      </c>
      <c r="H88" s="18">
        <v>0.106031874</v>
      </c>
      <c r="I88" s="18">
        <v>5.3881882750000006E-2</v>
      </c>
      <c r="J88" s="18">
        <v>4.580809525E-2</v>
      </c>
      <c r="K88" s="18">
        <v>4.1861953375000004E-2</v>
      </c>
    </row>
    <row r="89" spans="1:16" x14ac:dyDescent="0.2">
      <c r="A89" s="106" t="s">
        <v>83</v>
      </c>
      <c r="B89" s="11" t="s">
        <v>77</v>
      </c>
      <c r="C89" s="16">
        <v>0.15692177025000004</v>
      </c>
      <c r="D89" s="16">
        <v>0.130502543375</v>
      </c>
      <c r="E89" s="16">
        <v>0.122696839</v>
      </c>
      <c r="F89" s="16">
        <v>0.106894538375</v>
      </c>
      <c r="G89" s="16">
        <v>9.6409045875000002E-2</v>
      </c>
      <c r="H89" s="16">
        <v>8.7771970875000008E-2</v>
      </c>
      <c r="I89" s="16">
        <v>5.0450001500000001E-2</v>
      </c>
      <c r="J89" s="16">
        <v>4.9365151500000003E-2</v>
      </c>
      <c r="K89" s="16">
        <v>4.9744849000000001E-2</v>
      </c>
    </row>
    <row r="90" spans="1:16" x14ac:dyDescent="0.2">
      <c r="A90" s="106"/>
      <c r="B90" s="11" t="s">
        <v>78</v>
      </c>
      <c r="C90" s="16">
        <v>0.13047855150000001</v>
      </c>
      <c r="D90" s="16">
        <v>9.3641635249999994E-2</v>
      </c>
      <c r="E90" s="16">
        <v>0.11306045025000001</v>
      </c>
      <c r="F90" s="16">
        <v>0.106980074625</v>
      </c>
      <c r="G90" s="16">
        <v>0.10142021837500001</v>
      </c>
      <c r="H90" s="16">
        <v>8.1065720250000001E-2</v>
      </c>
      <c r="I90" s="16">
        <v>5.2546682750000004E-2</v>
      </c>
      <c r="J90" s="16">
        <v>5.3106840874999998E-2</v>
      </c>
      <c r="K90" s="16">
        <v>4.8407562750000001E-2</v>
      </c>
    </row>
    <row r="91" spans="1:16" x14ac:dyDescent="0.2">
      <c r="A91" s="106"/>
      <c r="B91" s="11"/>
    </row>
    <row r="92" spans="1:16" x14ac:dyDescent="0.2">
      <c r="A92" s="12"/>
      <c r="B92" s="8"/>
      <c r="C92" s="8"/>
      <c r="D92" s="8"/>
      <c r="E92" s="8"/>
      <c r="F92" s="8"/>
      <c r="G92" s="8"/>
      <c r="H92" s="8"/>
      <c r="I92" s="8"/>
      <c r="J92" s="8"/>
      <c r="K92" s="8"/>
    </row>
    <row r="93" spans="1:16" x14ac:dyDescent="0.2">
      <c r="A93" s="12"/>
      <c r="B93" s="8"/>
      <c r="C93" s="8"/>
      <c r="D93" s="8"/>
      <c r="E93" s="8"/>
      <c r="F93" s="8"/>
      <c r="G93" s="8"/>
      <c r="H93" s="8"/>
      <c r="I93" s="8"/>
      <c r="J93" s="8"/>
      <c r="K93" s="8"/>
    </row>
    <row r="94" spans="1:16" ht="17" thickBot="1" x14ac:dyDescent="0.25">
      <c r="A94" s="12"/>
      <c r="B94" s="9" t="s">
        <v>140</v>
      </c>
      <c r="C94" s="10">
        <v>40</v>
      </c>
      <c r="D94" s="10">
        <v>20</v>
      </c>
      <c r="E94" s="10">
        <v>10</v>
      </c>
      <c r="F94" s="10">
        <v>5</v>
      </c>
      <c r="G94" s="10">
        <v>2</v>
      </c>
      <c r="H94" s="10">
        <v>1</v>
      </c>
      <c r="I94" s="10">
        <v>0.2</v>
      </c>
      <c r="J94" s="10">
        <v>0.1</v>
      </c>
      <c r="K94" s="10">
        <v>0</v>
      </c>
    </row>
    <row r="95" spans="1:16" x14ac:dyDescent="0.2">
      <c r="A95" s="106" t="s">
        <v>138</v>
      </c>
      <c r="B95" s="11" t="s">
        <v>77</v>
      </c>
      <c r="C95" s="19">
        <v>1.6267632131249998</v>
      </c>
      <c r="D95" s="19">
        <v>1.4636288943749998</v>
      </c>
      <c r="E95" s="19">
        <v>1.6520329162500003</v>
      </c>
      <c r="F95" s="19">
        <v>1.4094907068749998</v>
      </c>
      <c r="G95" s="19">
        <v>1.6240875975</v>
      </c>
      <c r="H95" s="19">
        <v>1.140724335</v>
      </c>
      <c r="I95" s="19">
        <v>0.80344029750000012</v>
      </c>
      <c r="J95" s="19">
        <v>0.65831553187500003</v>
      </c>
      <c r="K95" s="19">
        <v>0.67476039750000005</v>
      </c>
      <c r="N95" s="109" t="s">
        <v>145</v>
      </c>
      <c r="O95" s="110"/>
      <c r="P95" s="110"/>
    </row>
    <row r="96" spans="1:16" x14ac:dyDescent="0.2">
      <c r="A96" s="106"/>
      <c r="B96" s="11" t="s">
        <v>78</v>
      </c>
      <c r="C96" s="19">
        <v>2.2371008662499996</v>
      </c>
      <c r="D96" s="19">
        <v>1.8842325412499998</v>
      </c>
      <c r="E96" s="19">
        <v>1.6637054849999999</v>
      </c>
      <c r="F96" s="19">
        <v>1.3453854599999999</v>
      </c>
      <c r="G96" s="19">
        <v>1.4429750193749999</v>
      </c>
      <c r="H96" s="19">
        <v>1.1141090006249998</v>
      </c>
      <c r="I96" s="19">
        <v>0.75607720687499991</v>
      </c>
      <c r="J96" s="19">
        <v>0.74543733187500005</v>
      </c>
      <c r="K96" s="19">
        <v>0.68928069749999998</v>
      </c>
      <c r="N96" s="110"/>
      <c r="O96" s="110"/>
      <c r="P96" s="110"/>
    </row>
    <row r="97" spans="1:11" x14ac:dyDescent="0.2">
      <c r="A97" s="104"/>
      <c r="B97" s="20" t="s">
        <v>79</v>
      </c>
      <c r="C97" s="21">
        <v>1.9256341725000001</v>
      </c>
      <c r="D97" s="21">
        <v>1.6128218475</v>
      </c>
      <c r="E97" s="21">
        <v>1.7705736412499999</v>
      </c>
      <c r="F97" s="21">
        <v>1.5196447068750003</v>
      </c>
      <c r="G97" s="21">
        <v>1.38034057875</v>
      </c>
      <c r="H97" s="21">
        <v>1.5904781099999998</v>
      </c>
      <c r="I97" s="21">
        <v>0.80822824124999992</v>
      </c>
      <c r="J97" s="21">
        <v>0.68712142874999993</v>
      </c>
      <c r="K97" s="21">
        <v>0.62792930062499996</v>
      </c>
    </row>
    <row r="98" spans="1:11" x14ac:dyDescent="0.2">
      <c r="A98" s="106" t="s">
        <v>139</v>
      </c>
      <c r="B98" s="11" t="s">
        <v>77</v>
      </c>
      <c r="C98" s="19">
        <v>2.3538265537500003</v>
      </c>
      <c r="D98" s="19">
        <v>1.957538150625</v>
      </c>
      <c r="E98" s="19">
        <v>1.840452585</v>
      </c>
      <c r="F98" s="19">
        <v>1.603418075625</v>
      </c>
      <c r="G98" s="19">
        <v>1.446135688125</v>
      </c>
      <c r="H98" s="19">
        <v>1.3165795631250001</v>
      </c>
      <c r="I98" s="19">
        <v>0.7567500224999999</v>
      </c>
      <c r="J98" s="19">
        <v>0.74047727249999995</v>
      </c>
      <c r="K98" s="19">
        <v>0.74617273499999992</v>
      </c>
    </row>
    <row r="99" spans="1:11" x14ac:dyDescent="0.2">
      <c r="A99" s="106"/>
      <c r="B99" s="11" t="s">
        <v>78</v>
      </c>
      <c r="C99" s="19">
        <v>1.9571782725000002</v>
      </c>
      <c r="D99" s="19">
        <v>1.4046245287499999</v>
      </c>
      <c r="E99" s="19">
        <v>1.6959067537500001</v>
      </c>
      <c r="F99" s="19">
        <v>1.6047011193749998</v>
      </c>
      <c r="G99" s="19">
        <v>1.5213032756249998</v>
      </c>
      <c r="H99" s="19">
        <v>1.21598580375</v>
      </c>
      <c r="I99" s="19">
        <v>0.78820024124999999</v>
      </c>
      <c r="J99" s="19">
        <v>0.79660261312499991</v>
      </c>
      <c r="K99" s="19">
        <v>0.72611344124999999</v>
      </c>
    </row>
    <row r="100" spans="1:11" x14ac:dyDescent="0.2">
      <c r="A100" s="106"/>
      <c r="B100" s="11"/>
    </row>
  </sheetData>
  <mergeCells count="27">
    <mergeCell ref="A89:A91"/>
    <mergeCell ref="A95:A97"/>
    <mergeCell ref="N95:P96"/>
    <mergeCell ref="A98:A100"/>
    <mergeCell ref="A72:A73"/>
    <mergeCell ref="N72:Q74"/>
    <mergeCell ref="A77:A79"/>
    <mergeCell ref="A80:A82"/>
    <mergeCell ref="A86:A88"/>
    <mergeCell ref="A21:A23"/>
    <mergeCell ref="A4:A5"/>
    <mergeCell ref="N4:Q6"/>
    <mergeCell ref="A9:A11"/>
    <mergeCell ref="A12:A14"/>
    <mergeCell ref="A18:A20"/>
    <mergeCell ref="A64:A66"/>
    <mergeCell ref="A27:A29"/>
    <mergeCell ref="N27:P28"/>
    <mergeCell ref="A30:A32"/>
    <mergeCell ref="A38:A39"/>
    <mergeCell ref="N38:Q40"/>
    <mergeCell ref="A43:A45"/>
    <mergeCell ref="A46:A48"/>
    <mergeCell ref="A52:A54"/>
    <mergeCell ref="A55:A57"/>
    <mergeCell ref="A61:A63"/>
    <mergeCell ref="N61:P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 10a</vt:lpstr>
      <vt:lpstr>Ext. Data Fig. 10b</vt:lpstr>
      <vt:lpstr>Ext. Data Fig. 10c</vt:lpstr>
      <vt:lpstr>Ext. Data Fig. 10d</vt:lpstr>
      <vt:lpstr>Ext. Data Fig. 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land Goetzke</dc:creator>
  <cp:lastModifiedBy>Wieland Goetzke</cp:lastModifiedBy>
  <dcterms:created xsi:type="dcterms:W3CDTF">2025-05-18T21:05:35Z</dcterms:created>
  <dcterms:modified xsi:type="dcterms:W3CDTF">2025-11-05T12:37:17Z</dcterms:modified>
</cp:coreProperties>
</file>